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19\Submissão\6 PlosOne\Submissão 1\"/>
    </mc:Choice>
  </mc:AlternateContent>
  <xr:revisionPtr revIDLastSave="0" documentId="13_ncr:1_{8A59ACC8-7B07-4832-81F0-1DFC52E048AD}" xr6:coauthVersionLast="45" xr6:coauthVersionMax="45" xr10:uidLastSave="{00000000-0000-0000-0000-000000000000}"/>
  <bookViews>
    <workbookView xWindow="-108" yWindow="-108" windowWidth="23256" windowHeight="12576" xr2:uid="{8A357ECA-3C0C-4C7F-8D6D-6CA76B8A10F5}"/>
  </bookViews>
  <sheets>
    <sheet name="Databas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8" i="1" l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Y30" i="1"/>
  <c r="Y31" i="1"/>
  <c r="Y32" i="1"/>
  <c r="Y33" i="1"/>
  <c r="Y34" i="1"/>
  <c r="Y35" i="1" s="1"/>
  <c r="Y36" i="1"/>
  <c r="Y37" i="1"/>
  <c r="Y38" i="1"/>
  <c r="D30" i="1" l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AV30" i="1"/>
  <c r="AW30" i="1"/>
  <c r="AX30" i="1"/>
  <c r="AY30" i="1"/>
  <c r="C30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R31" i="1"/>
  <c r="AS31" i="1"/>
  <c r="AT31" i="1"/>
  <c r="AU31" i="1"/>
  <c r="AV31" i="1"/>
  <c r="AW31" i="1"/>
  <c r="AX31" i="1"/>
  <c r="AY31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AL32" i="1"/>
  <c r="AM32" i="1"/>
  <c r="AN32" i="1"/>
  <c r="AO32" i="1"/>
  <c r="AP32" i="1"/>
  <c r="AQ32" i="1"/>
  <c r="AR32" i="1"/>
  <c r="AS32" i="1"/>
  <c r="AT32" i="1"/>
  <c r="AU32" i="1"/>
  <c r="AV32" i="1"/>
  <c r="AW32" i="1"/>
  <c r="AX32" i="1"/>
  <c r="AY32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AP33" i="1"/>
  <c r="AQ33" i="1"/>
  <c r="AR33" i="1"/>
  <c r="AS33" i="1"/>
  <c r="AT33" i="1"/>
  <c r="AU33" i="1"/>
  <c r="AV33" i="1"/>
  <c r="AW33" i="1"/>
  <c r="AX33" i="1"/>
  <c r="AY33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AM34" i="1"/>
  <c r="AN34" i="1"/>
  <c r="AO34" i="1"/>
  <c r="AP34" i="1"/>
  <c r="AQ34" i="1"/>
  <c r="AR34" i="1"/>
  <c r="AS34" i="1"/>
  <c r="AT34" i="1"/>
  <c r="AU34" i="1"/>
  <c r="AV34" i="1"/>
  <c r="AW34" i="1"/>
  <c r="AX34" i="1"/>
  <c r="AY34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AL36" i="1"/>
  <c r="AM36" i="1"/>
  <c r="AN36" i="1"/>
  <c r="AO36" i="1"/>
  <c r="AP36" i="1"/>
  <c r="AQ36" i="1"/>
  <c r="AR36" i="1"/>
  <c r="AS36" i="1"/>
  <c r="AT36" i="1"/>
  <c r="AU36" i="1"/>
  <c r="AV36" i="1"/>
  <c r="AW36" i="1"/>
  <c r="AX36" i="1"/>
  <c r="AY36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AN37" i="1"/>
  <c r="AO37" i="1"/>
  <c r="AP37" i="1"/>
  <c r="AQ37" i="1"/>
  <c r="AR37" i="1"/>
  <c r="AS37" i="1"/>
  <c r="AT37" i="1"/>
  <c r="AU37" i="1"/>
  <c r="AV37" i="1"/>
  <c r="AW37" i="1"/>
  <c r="AX37" i="1"/>
  <c r="AY37" i="1"/>
  <c r="D38" i="1"/>
  <c r="E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AL38" i="1"/>
  <c r="AM38" i="1"/>
  <c r="AN38" i="1"/>
  <c r="AO38" i="1"/>
  <c r="AP38" i="1"/>
  <c r="AQ38" i="1"/>
  <c r="AR38" i="1"/>
  <c r="AS38" i="1"/>
  <c r="AT38" i="1"/>
  <c r="AU38" i="1"/>
  <c r="AV38" i="1"/>
  <c r="AW38" i="1"/>
  <c r="AX38" i="1"/>
  <c r="AY38" i="1"/>
  <c r="C38" i="1"/>
  <c r="C37" i="1"/>
  <c r="C36" i="1"/>
  <c r="C34" i="1"/>
  <c r="C33" i="1"/>
  <c r="C32" i="1"/>
  <c r="C31" i="1"/>
  <c r="AL35" i="1" l="1"/>
  <c r="Z35" i="1"/>
  <c r="AN35" i="1"/>
  <c r="AF35" i="1"/>
  <c r="P35" i="1"/>
  <c r="H35" i="1"/>
  <c r="AM35" i="1"/>
  <c r="AR35" i="1"/>
  <c r="AB35" i="1"/>
  <c r="S35" i="1"/>
  <c r="AU35" i="1"/>
  <c r="AT35" i="1"/>
  <c r="AJ35" i="1"/>
  <c r="AE35" i="1"/>
  <c r="C35" i="1"/>
  <c r="G35" i="1"/>
  <c r="AY35" i="1"/>
  <c r="AQ35" i="1"/>
  <c r="AI35" i="1"/>
  <c r="AA35" i="1"/>
  <c r="R35" i="1"/>
  <c r="AX35" i="1"/>
  <c r="AP35" i="1"/>
  <c r="AH35" i="1"/>
  <c r="AD35" i="1"/>
  <c r="AW35" i="1"/>
  <c r="AO35" i="1"/>
  <c r="AG35" i="1"/>
  <c r="Q35" i="1"/>
  <c r="O35" i="1"/>
  <c r="AS35" i="1"/>
  <c r="AC35" i="1"/>
  <c r="U35" i="1"/>
  <c r="AK35" i="1"/>
  <c r="AV35" i="1"/>
  <c r="X35" i="1"/>
  <c r="T35" i="1"/>
  <c r="W35" i="1"/>
  <c r="V35" i="1"/>
  <c r="E35" i="1"/>
  <c r="F35" i="1"/>
  <c r="D35" i="1"/>
  <c r="M35" i="1"/>
  <c r="L35" i="1"/>
  <c r="N35" i="1"/>
  <c r="K35" i="1"/>
  <c r="J35" i="1"/>
  <c r="I35" i="1"/>
</calcChain>
</file>

<file path=xl/sharedStrings.xml><?xml version="1.0" encoding="utf-8"?>
<sst xmlns="http://schemas.openxmlformats.org/spreadsheetml/2006/main" count="120" uniqueCount="80">
  <si>
    <t>Identification</t>
  </si>
  <si>
    <t>01AJC</t>
  </si>
  <si>
    <t>Female</t>
  </si>
  <si>
    <t>Male</t>
  </si>
  <si>
    <t>Sex</t>
  </si>
  <si>
    <t>Lower Extremity Fugl Meyer Score</t>
  </si>
  <si>
    <t>Fugl Meyer Score (motor function)</t>
  </si>
  <si>
    <t>6-minute walk test (meters)</t>
  </si>
  <si>
    <t>Weight (kg)</t>
  </si>
  <si>
    <t>Body mass index (kg/m2)</t>
  </si>
  <si>
    <t>Skeletal muscle mass (kg)</t>
  </si>
  <si>
    <t>Skeletal muscle mass index (kg/m2)</t>
  </si>
  <si>
    <t>Body fat mass (kg)</t>
  </si>
  <si>
    <t>Body fat mass index (kg/m2)</t>
  </si>
  <si>
    <t>Carotid-femoral pulse wave velocity (m/s)</t>
  </si>
  <si>
    <t>Augmentation index (%)</t>
  </si>
  <si>
    <t>Augmentation index normalized to a heart rate of 75 bpm (%)</t>
  </si>
  <si>
    <t>Reflection magnitude</t>
  </si>
  <si>
    <t>Brachial artery flow-mediated dilation (%)</t>
  </si>
  <si>
    <t>Erythrocyte (million/mm3)</t>
  </si>
  <si>
    <t>Hemoglobin (g/dL)</t>
  </si>
  <si>
    <t>Hematocrit (%)</t>
  </si>
  <si>
    <t>High-sensitivity C-reactive protein (mg/L)</t>
  </si>
  <si>
    <t>Number of steps (steps/day)</t>
  </si>
  <si>
    <t>Mean response time (s)</t>
  </si>
  <si>
    <t>Mean response time corrected for work rate (min2/mL/kg)</t>
  </si>
  <si>
    <t>Oxygen uptake (mL/kg/min)</t>
  </si>
  <si>
    <t>Oxygen uptake magnitude (mL/kg/min)</t>
  </si>
  <si>
    <t>Predicted VO2max (%)</t>
  </si>
  <si>
    <t>Predicted VO2R (%)</t>
  </si>
  <si>
    <t>VCO2 (mL/min)</t>
  </si>
  <si>
    <t>RER</t>
  </si>
  <si>
    <t>VO2 on-kinetics</t>
  </si>
  <si>
    <t>VO2 off-kinetics</t>
  </si>
  <si>
    <t>Recovery</t>
  </si>
  <si>
    <t>Test</t>
  </si>
  <si>
    <t>Standing</t>
  </si>
  <si>
    <t>Sitting</t>
  </si>
  <si>
    <t>Hematological and inflammatory profiles</t>
  </si>
  <si>
    <t>Endothelial function</t>
  </si>
  <si>
    <t>Arterial compliance</t>
  </si>
  <si>
    <t>Body composition</t>
  </si>
  <si>
    <t>StepWatch Activity Monitor</t>
  </si>
  <si>
    <t>Fugl-Meyer Assessment of Motor Recovery after Stroke</t>
  </si>
  <si>
    <t>02WP</t>
  </si>
  <si>
    <t>03AMB</t>
  </si>
  <si>
    <t>04EAP</t>
  </si>
  <si>
    <t>05PPS</t>
  </si>
  <si>
    <t>06ACL</t>
  </si>
  <si>
    <t>07AAO</t>
  </si>
  <si>
    <t>08GAJ</t>
  </si>
  <si>
    <t>09SPM</t>
  </si>
  <si>
    <t>10LTJ</t>
  </si>
  <si>
    <t>11OAS</t>
  </si>
  <si>
    <t>12JRS</t>
  </si>
  <si>
    <t>13JA</t>
  </si>
  <si>
    <t>14EAB</t>
  </si>
  <si>
    <t>15VRS</t>
  </si>
  <si>
    <t>16SRB</t>
  </si>
  <si>
    <t>17MLG</t>
  </si>
  <si>
    <t>18ABC</t>
  </si>
  <si>
    <t>19FLN</t>
  </si>
  <si>
    <t>20FFA</t>
  </si>
  <si>
    <t>21ASO</t>
  </si>
  <si>
    <t>22MGS</t>
  </si>
  <si>
    <t>23PLS</t>
  </si>
  <si>
    <t>24JAF</t>
  </si>
  <si>
    <t>Weight (lbs)</t>
  </si>
  <si>
    <t>Age</t>
  </si>
  <si>
    <t>Mean</t>
  </si>
  <si>
    <t>SD</t>
  </si>
  <si>
    <t>Min</t>
  </si>
  <si>
    <t>Max</t>
  </si>
  <si>
    <t>Range</t>
  </si>
  <si>
    <t>Median</t>
  </si>
  <si>
    <t>First quartile</t>
  </si>
  <si>
    <t>Third quartile</t>
  </si>
  <si>
    <t>Height (m)</t>
  </si>
  <si>
    <t>N (sample size)</t>
  </si>
  <si>
    <t>Predicted VO2max (mL/kg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" fontId="1" fillId="3" borderId="1" xfId="0" applyNumberFormat="1" applyFont="1" applyFill="1" applyBorder="1" applyAlignment="1">
      <alignment horizontal="center"/>
    </xf>
    <xf numFmtId="1" fontId="1" fillId="4" borderId="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1" fillId="5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" fontId="1" fillId="5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365C0-5269-4288-9735-65B01A96C992}">
  <dimension ref="A3:AY39"/>
  <sheetViews>
    <sheetView tabSelected="1" workbookViewId="0">
      <selection activeCell="S5" sqref="S5"/>
    </sheetView>
  </sheetViews>
  <sheetFormatPr defaultRowHeight="15" x14ac:dyDescent="0.25"/>
  <cols>
    <col min="1" max="1" width="14.77734375" style="2" customWidth="1"/>
    <col min="2" max="3" width="10.77734375" style="2" customWidth="1"/>
    <col min="4" max="4" width="13.77734375" style="2" customWidth="1"/>
    <col min="5" max="6" width="38.77734375" style="2" customWidth="1"/>
    <col min="7" max="7" width="30.77734375" style="2" customWidth="1"/>
    <col min="8" max="8" width="31.77734375" style="2" customWidth="1"/>
    <col min="9" max="10" width="13.77734375" style="2" customWidth="1"/>
    <col min="11" max="12" width="28.77734375" style="2" customWidth="1"/>
    <col min="13" max="13" width="39.77734375" style="2" customWidth="1"/>
    <col min="14" max="14" width="21.77734375" style="2" customWidth="1"/>
    <col min="15" max="15" width="31.77734375" style="2" customWidth="1"/>
    <col min="16" max="16" width="45.77734375" style="2" customWidth="1"/>
    <col min="17" max="17" width="26.77734375" style="2" customWidth="1"/>
    <col min="18" max="18" width="66.77734375" style="2" customWidth="1"/>
    <col min="19" max="19" width="23.77734375" style="2" customWidth="1"/>
    <col min="20" max="20" width="45.77734375" style="2" customWidth="1"/>
    <col min="21" max="21" width="28.77734375" style="2" customWidth="1"/>
    <col min="22" max="22" width="20.77734375" style="2" customWidth="1"/>
    <col min="23" max="23" width="16.77734375" style="2" customWidth="1"/>
    <col min="24" max="24" width="45.77734375" style="2" customWidth="1"/>
    <col min="25" max="25" width="34.21875" style="2" bestFit="1" customWidth="1"/>
    <col min="26" max="27" width="42.77734375" style="2" customWidth="1"/>
    <col min="28" max="30" width="25.77734375" style="2" customWidth="1"/>
    <col min="31" max="32" width="42.77734375" style="2" customWidth="1"/>
    <col min="33" max="36" width="25.77734375" style="2" customWidth="1"/>
    <col min="37" max="37" width="42.77734375" style="2" customWidth="1"/>
    <col min="38" max="41" width="25.77734375" style="2" customWidth="1"/>
    <col min="42" max="43" width="42.77734375" style="2" customWidth="1"/>
    <col min="44" max="47" width="25.77734375" style="2" customWidth="1"/>
    <col min="48" max="48" width="26.77734375" style="2" customWidth="1"/>
    <col min="49" max="49" width="63.77734375" style="2" customWidth="1"/>
    <col min="50" max="50" width="26.77734375" style="2" customWidth="1"/>
    <col min="51" max="51" width="63.77734375" style="2" customWidth="1"/>
    <col min="52" max="16384" width="8.88671875" style="2"/>
  </cols>
  <sheetData>
    <row r="3" spans="1:51" ht="15.6" x14ac:dyDescent="0.3">
      <c r="A3" s="4"/>
      <c r="B3" s="4"/>
      <c r="C3" s="4"/>
      <c r="D3" s="4"/>
      <c r="E3" s="22" t="s">
        <v>43</v>
      </c>
      <c r="F3" s="22"/>
      <c r="G3" s="4"/>
      <c r="H3" s="4" t="s">
        <v>42</v>
      </c>
      <c r="I3" s="25" t="s">
        <v>41</v>
      </c>
      <c r="J3" s="26"/>
      <c r="K3" s="26"/>
      <c r="L3" s="26"/>
      <c r="M3" s="26"/>
      <c r="N3" s="26"/>
      <c r="O3" s="27"/>
      <c r="P3" s="22" t="s">
        <v>40</v>
      </c>
      <c r="Q3" s="22"/>
      <c r="R3" s="22"/>
      <c r="S3" s="22"/>
      <c r="T3" s="4" t="s">
        <v>39</v>
      </c>
      <c r="U3" s="22" t="s">
        <v>38</v>
      </c>
      <c r="V3" s="22"/>
      <c r="W3" s="22"/>
      <c r="X3" s="22"/>
      <c r="Y3" s="4"/>
      <c r="Z3" s="22" t="s">
        <v>37</v>
      </c>
      <c r="AA3" s="22"/>
      <c r="AB3" s="22"/>
      <c r="AC3" s="22"/>
      <c r="AD3" s="22"/>
      <c r="AE3" s="22" t="s">
        <v>36</v>
      </c>
      <c r="AF3" s="22"/>
      <c r="AG3" s="22"/>
      <c r="AH3" s="22"/>
      <c r="AI3" s="22"/>
      <c r="AJ3" s="4"/>
      <c r="AK3" s="22" t="s">
        <v>35</v>
      </c>
      <c r="AL3" s="22"/>
      <c r="AM3" s="22"/>
      <c r="AN3" s="22"/>
      <c r="AO3" s="22"/>
      <c r="AP3" s="22" t="s">
        <v>34</v>
      </c>
      <c r="AQ3" s="22"/>
      <c r="AR3" s="22"/>
      <c r="AS3" s="22"/>
      <c r="AT3" s="22"/>
      <c r="AU3" s="22"/>
      <c r="AV3" s="22" t="s">
        <v>32</v>
      </c>
      <c r="AW3" s="22"/>
      <c r="AX3" s="22" t="s">
        <v>33</v>
      </c>
      <c r="AY3" s="22"/>
    </row>
    <row r="4" spans="1:51" ht="15.6" x14ac:dyDescent="0.3">
      <c r="A4" s="4" t="s">
        <v>0</v>
      </c>
      <c r="B4" s="4" t="s">
        <v>4</v>
      </c>
      <c r="C4" s="4" t="s">
        <v>68</v>
      </c>
      <c r="D4" s="4" t="s">
        <v>77</v>
      </c>
      <c r="E4" s="4" t="s">
        <v>5</v>
      </c>
      <c r="F4" s="4" t="s">
        <v>6</v>
      </c>
      <c r="G4" s="4" t="s">
        <v>7</v>
      </c>
      <c r="H4" s="4" t="s">
        <v>23</v>
      </c>
      <c r="I4" s="4" t="s">
        <v>8</v>
      </c>
      <c r="J4" s="4" t="s">
        <v>67</v>
      </c>
      <c r="K4" s="4" t="s">
        <v>9</v>
      </c>
      <c r="L4" s="4" t="s">
        <v>10</v>
      </c>
      <c r="M4" s="4" t="s">
        <v>11</v>
      </c>
      <c r="N4" s="4" t="s">
        <v>12</v>
      </c>
      <c r="O4" s="4" t="s">
        <v>13</v>
      </c>
      <c r="P4" s="4" t="s">
        <v>14</v>
      </c>
      <c r="Q4" s="4" t="s">
        <v>15</v>
      </c>
      <c r="R4" s="4" t="s">
        <v>16</v>
      </c>
      <c r="S4" s="4" t="s">
        <v>17</v>
      </c>
      <c r="T4" s="4" t="s">
        <v>18</v>
      </c>
      <c r="U4" s="4" t="s">
        <v>19</v>
      </c>
      <c r="V4" s="4" t="s">
        <v>20</v>
      </c>
      <c r="W4" s="4" t="s">
        <v>21</v>
      </c>
      <c r="X4" s="4" t="s">
        <v>22</v>
      </c>
      <c r="Y4" s="4" t="s">
        <v>79</v>
      </c>
      <c r="Z4" s="4" t="s">
        <v>26</v>
      </c>
      <c r="AA4" s="4" t="s">
        <v>27</v>
      </c>
      <c r="AB4" s="4" t="s">
        <v>28</v>
      </c>
      <c r="AC4" s="4" t="s">
        <v>30</v>
      </c>
      <c r="AD4" s="4" t="s">
        <v>31</v>
      </c>
      <c r="AE4" s="4" t="s">
        <v>26</v>
      </c>
      <c r="AF4" s="4" t="s">
        <v>27</v>
      </c>
      <c r="AG4" s="4" t="s">
        <v>28</v>
      </c>
      <c r="AH4" s="4" t="s">
        <v>29</v>
      </c>
      <c r="AI4" s="4" t="s">
        <v>30</v>
      </c>
      <c r="AJ4" s="4" t="s">
        <v>31</v>
      </c>
      <c r="AK4" s="4" t="s">
        <v>26</v>
      </c>
      <c r="AL4" s="4" t="s">
        <v>28</v>
      </c>
      <c r="AM4" s="4" t="s">
        <v>29</v>
      </c>
      <c r="AN4" s="4" t="s">
        <v>30</v>
      </c>
      <c r="AO4" s="4" t="s">
        <v>31</v>
      </c>
      <c r="AP4" s="4" t="s">
        <v>26</v>
      </c>
      <c r="AQ4" s="4" t="s">
        <v>27</v>
      </c>
      <c r="AR4" s="4" t="s">
        <v>28</v>
      </c>
      <c r="AS4" s="4" t="s">
        <v>29</v>
      </c>
      <c r="AT4" s="4" t="s">
        <v>30</v>
      </c>
      <c r="AU4" s="4" t="s">
        <v>31</v>
      </c>
      <c r="AV4" s="4" t="s">
        <v>24</v>
      </c>
      <c r="AW4" s="4" t="s">
        <v>25</v>
      </c>
      <c r="AX4" s="4" t="s">
        <v>24</v>
      </c>
      <c r="AY4" s="4" t="s">
        <v>25</v>
      </c>
    </row>
    <row r="5" spans="1:51" x14ac:dyDescent="0.25">
      <c r="A5" s="3" t="s">
        <v>1</v>
      </c>
      <c r="B5" s="1" t="s">
        <v>2</v>
      </c>
      <c r="C5" s="1">
        <v>61</v>
      </c>
      <c r="D5" s="13">
        <v>1.5893770487159662</v>
      </c>
      <c r="E5" s="19">
        <v>31</v>
      </c>
      <c r="F5" s="19">
        <v>97</v>
      </c>
      <c r="G5" s="18">
        <v>203.2</v>
      </c>
      <c r="H5" s="19">
        <v>2615.6999999999998</v>
      </c>
      <c r="I5" s="19">
        <v>67.7</v>
      </c>
      <c r="J5" s="11">
        <v>149.25296356000001</v>
      </c>
      <c r="K5" s="11">
        <v>26.8</v>
      </c>
      <c r="L5" s="19">
        <v>21.5</v>
      </c>
      <c r="M5" s="11">
        <v>8.5110782865583463</v>
      </c>
      <c r="N5" s="19">
        <v>28</v>
      </c>
      <c r="O5" s="11">
        <v>11.084194977843428</v>
      </c>
      <c r="P5" s="11">
        <v>7.3</v>
      </c>
      <c r="Q5" s="19">
        <v>47</v>
      </c>
      <c r="R5" s="19">
        <v>41</v>
      </c>
      <c r="S5" s="19">
        <v>80</v>
      </c>
      <c r="T5" s="18">
        <v>4.0760869565217366</v>
      </c>
      <c r="U5" s="18">
        <v>4.84</v>
      </c>
      <c r="V5" s="11">
        <v>14.3</v>
      </c>
      <c r="W5" s="11">
        <v>42.9</v>
      </c>
      <c r="X5" s="18">
        <v>2.79</v>
      </c>
      <c r="Y5" s="18">
        <v>23.454873627880009</v>
      </c>
      <c r="Z5" s="18">
        <v>2.4941</v>
      </c>
      <c r="AA5" s="18">
        <v>5.3100000000000005</v>
      </c>
      <c r="AB5" s="19">
        <f>(Z5*100)/Y5</f>
        <v>10.633610905647124</v>
      </c>
      <c r="AC5" s="18">
        <v>169.61760000000001</v>
      </c>
      <c r="AD5" s="18">
        <v>1.0005999999999999</v>
      </c>
      <c r="AE5" s="18">
        <v>2.4382000000000001</v>
      </c>
      <c r="AF5" s="18">
        <v>5.3658999999999999</v>
      </c>
      <c r="AG5" s="19">
        <v>10.395280907000048</v>
      </c>
      <c r="AH5" s="19">
        <v>11.632204246301962</v>
      </c>
      <c r="AI5" s="18">
        <v>176.8235</v>
      </c>
      <c r="AJ5" s="18">
        <v>1.0711999999999999</v>
      </c>
      <c r="AK5" s="18">
        <v>7.8041</v>
      </c>
      <c r="AL5" s="19">
        <v>33.272829024000934</v>
      </c>
      <c r="AM5" s="19">
        <v>37.231927306441278</v>
      </c>
      <c r="AN5" s="18">
        <v>520.43240000000003</v>
      </c>
      <c r="AO5" s="18">
        <v>0.98129999999999995</v>
      </c>
      <c r="AP5" s="18">
        <v>2.57</v>
      </c>
      <c r="AQ5" s="18">
        <v>5.2340999999999998</v>
      </c>
      <c r="AR5" s="19">
        <v>10.957211029033765</v>
      </c>
      <c r="AS5" s="19">
        <v>12.260997831595455</v>
      </c>
      <c r="AT5" s="18">
        <v>209.15</v>
      </c>
      <c r="AU5" s="18">
        <v>1.1975</v>
      </c>
      <c r="AV5" s="19">
        <v>64.660300000000007</v>
      </c>
      <c r="AW5" s="18">
        <v>0.20295134965473949</v>
      </c>
      <c r="AX5" s="19">
        <v>98.286919999999995</v>
      </c>
      <c r="AY5" s="18">
        <v>0.30849629629629621</v>
      </c>
    </row>
    <row r="6" spans="1:51" x14ac:dyDescent="0.25">
      <c r="A6" s="3" t="s">
        <v>44</v>
      </c>
      <c r="B6" s="1" t="s">
        <v>3</v>
      </c>
      <c r="C6" s="1">
        <v>71</v>
      </c>
      <c r="D6" s="13">
        <v>1.5905225257008795</v>
      </c>
      <c r="E6" s="19">
        <v>19</v>
      </c>
      <c r="F6" s="19">
        <v>30</v>
      </c>
      <c r="G6" s="18">
        <v>270</v>
      </c>
      <c r="H6" s="19">
        <v>3737.9</v>
      </c>
      <c r="I6" s="19">
        <v>85</v>
      </c>
      <c r="J6" s="11">
        <v>187.39293800000002</v>
      </c>
      <c r="K6" s="11">
        <v>33.6</v>
      </c>
      <c r="L6" s="19">
        <v>28.5</v>
      </c>
      <c r="M6" s="11">
        <v>11.265882352941176</v>
      </c>
      <c r="N6" s="19">
        <v>32.9</v>
      </c>
      <c r="O6" s="11">
        <v>13.005176470588236</v>
      </c>
      <c r="P6" s="11">
        <v>9.3000000000000007</v>
      </c>
      <c r="Q6" s="19">
        <v>30</v>
      </c>
      <c r="R6" s="19">
        <v>24</v>
      </c>
      <c r="S6" s="19">
        <v>63</v>
      </c>
      <c r="T6" s="18"/>
      <c r="U6" s="18"/>
      <c r="V6" s="11"/>
      <c r="W6" s="11"/>
      <c r="X6" s="18"/>
      <c r="Y6" s="18">
        <v>28.411096874000005</v>
      </c>
      <c r="Z6" s="18">
        <v>3.4116</v>
      </c>
      <c r="AA6" s="18">
        <v>6.8454999999999995</v>
      </c>
      <c r="AB6" s="19">
        <f t="shared" ref="AB6:AB28" si="0">(Z6*100)/Y6</f>
        <v>12.007984116664201</v>
      </c>
      <c r="AC6" s="18">
        <v>252.06979999999999</v>
      </c>
      <c r="AD6" s="18">
        <v>0.85580000000000001</v>
      </c>
      <c r="AE6" s="18">
        <v>3.1097999999999999</v>
      </c>
      <c r="AF6" s="18">
        <v>7.1472999999999995</v>
      </c>
      <c r="AG6" s="19">
        <v>10.945723122875581</v>
      </c>
      <c r="AH6" s="19">
        <v>12.439450344435757</v>
      </c>
      <c r="AI6" s="18">
        <v>250.63409999999999</v>
      </c>
      <c r="AJ6" s="18">
        <v>0.93200000000000005</v>
      </c>
      <c r="AK6" s="18">
        <v>10.257099999999999</v>
      </c>
      <c r="AL6" s="19">
        <v>36.102442807784143</v>
      </c>
      <c r="AM6" s="19">
        <v>41.029225714808675</v>
      </c>
      <c r="AN6" s="18">
        <v>849.33669999999995</v>
      </c>
      <c r="AO6" s="18">
        <v>0.95820000000000005</v>
      </c>
      <c r="AP6" s="18">
        <v>3.4843000000000002</v>
      </c>
      <c r="AQ6" s="18">
        <v>6.7727999999999993</v>
      </c>
      <c r="AR6" s="19">
        <v>12.263870048567556</v>
      </c>
      <c r="AS6" s="19">
        <v>13.937480492352405</v>
      </c>
      <c r="AT6" s="18">
        <v>290.8039</v>
      </c>
      <c r="AU6" s="18">
        <v>0.96630000000000005</v>
      </c>
      <c r="AV6" s="19">
        <v>48.2958</v>
      </c>
      <c r="AW6" s="18">
        <v>0.11758527499817399</v>
      </c>
      <c r="AX6" s="19">
        <v>71.792900000000003</v>
      </c>
      <c r="AY6" s="18">
        <v>0.17479341659971273</v>
      </c>
    </row>
    <row r="7" spans="1:51" x14ac:dyDescent="0.25">
      <c r="A7" s="3" t="s">
        <v>45</v>
      </c>
      <c r="B7" s="1" t="s">
        <v>3</v>
      </c>
      <c r="C7" s="1">
        <v>54</v>
      </c>
      <c r="D7" s="13">
        <v>1.6911086555418267</v>
      </c>
      <c r="E7" s="19">
        <v>16</v>
      </c>
      <c r="F7" s="19">
        <v>76</v>
      </c>
      <c r="G7" s="18">
        <v>328.55</v>
      </c>
      <c r="H7" s="19">
        <v>7555</v>
      </c>
      <c r="I7" s="19">
        <v>75.5</v>
      </c>
      <c r="J7" s="11">
        <v>166.44902140000002</v>
      </c>
      <c r="K7" s="11">
        <v>26.4</v>
      </c>
      <c r="L7" s="19">
        <v>30.1</v>
      </c>
      <c r="M7" s="11">
        <v>10.525033112582783</v>
      </c>
      <c r="N7" s="19">
        <v>21.9</v>
      </c>
      <c r="O7" s="11">
        <v>7.6577483443708614</v>
      </c>
      <c r="P7" s="11">
        <v>7.6</v>
      </c>
      <c r="Q7" s="19">
        <v>24</v>
      </c>
      <c r="R7" s="19">
        <v>16</v>
      </c>
      <c r="S7" s="19">
        <v>65</v>
      </c>
      <c r="T7" s="18">
        <v>12.158054711246198</v>
      </c>
      <c r="U7" s="18">
        <v>5.61</v>
      </c>
      <c r="V7" s="11">
        <v>14.9</v>
      </c>
      <c r="W7" s="11">
        <v>45.1</v>
      </c>
      <c r="X7" s="18">
        <v>2.3199999999999998</v>
      </c>
      <c r="Y7" s="18">
        <v>37.700974282200001</v>
      </c>
      <c r="Z7" s="18">
        <v>2.8531</v>
      </c>
      <c r="AA7" s="18">
        <v>7.5726000000000013</v>
      </c>
      <c r="AB7" s="19">
        <f t="shared" si="0"/>
        <v>7.5677089367609582</v>
      </c>
      <c r="AC7" s="18">
        <v>201.78129999999999</v>
      </c>
      <c r="AD7" s="18">
        <v>0.90249999999999997</v>
      </c>
      <c r="AE7" s="18">
        <v>2.8515999999999999</v>
      </c>
      <c r="AF7" s="18">
        <v>7.5741000000000014</v>
      </c>
      <c r="AG7" s="19">
        <v>7.5637302597411749</v>
      </c>
      <c r="AH7" s="19">
        <v>8.1829955448862854</v>
      </c>
      <c r="AI7" s="18">
        <v>202.96770000000001</v>
      </c>
      <c r="AJ7" s="18">
        <v>0.9194</v>
      </c>
      <c r="AK7" s="18">
        <v>10.425700000000001</v>
      </c>
      <c r="AL7" s="19">
        <v>27.653662003430913</v>
      </c>
      <c r="AM7" s="19">
        <v>29.917750263824157</v>
      </c>
      <c r="AN7" s="18">
        <v>771.4</v>
      </c>
      <c r="AO7" s="18">
        <v>0.93700000000000006</v>
      </c>
      <c r="AP7" s="18">
        <v>3.1848999999999998</v>
      </c>
      <c r="AQ7" s="18">
        <v>7.240800000000001</v>
      </c>
      <c r="AR7" s="19">
        <v>8.4477922935368461</v>
      </c>
      <c r="AS7" s="19">
        <v>9.1394383892931454</v>
      </c>
      <c r="AT7" s="18">
        <v>253.28299999999999</v>
      </c>
      <c r="AU7" s="18">
        <v>1.0032000000000001</v>
      </c>
      <c r="AV7" s="19">
        <v>39.261989999999997</v>
      </c>
      <c r="AW7" s="18">
        <v>8.6412394686105148E-2</v>
      </c>
      <c r="AX7" s="19">
        <v>47.79</v>
      </c>
      <c r="AY7" s="18">
        <v>0.10518183979082479</v>
      </c>
    </row>
    <row r="8" spans="1:51" x14ac:dyDescent="0.25">
      <c r="A8" s="3" t="s">
        <v>46</v>
      </c>
      <c r="B8" s="1" t="s">
        <v>2</v>
      </c>
      <c r="C8" s="1">
        <v>64</v>
      </c>
      <c r="D8" s="13">
        <v>1.559914527573012</v>
      </c>
      <c r="E8" s="19">
        <v>33</v>
      </c>
      <c r="F8" s="19">
        <v>98</v>
      </c>
      <c r="G8" s="18">
        <v>338</v>
      </c>
      <c r="H8" s="19">
        <v>8568</v>
      </c>
      <c r="I8" s="19">
        <v>73</v>
      </c>
      <c r="J8" s="11">
        <v>160.93746440000001</v>
      </c>
      <c r="K8" s="11">
        <v>30</v>
      </c>
      <c r="L8" s="19">
        <v>24</v>
      </c>
      <c r="M8" s="11">
        <v>9.8630136986301373</v>
      </c>
      <c r="N8" s="19">
        <v>29.4</v>
      </c>
      <c r="O8" s="11">
        <v>12.082191780821919</v>
      </c>
      <c r="P8" s="11">
        <v>9.5</v>
      </c>
      <c r="Q8" s="19">
        <v>19</v>
      </c>
      <c r="R8" s="19">
        <v>14</v>
      </c>
      <c r="S8" s="19">
        <v>57</v>
      </c>
      <c r="T8" s="18">
        <v>9.2356687898089174</v>
      </c>
      <c r="U8" s="18">
        <v>4.92</v>
      </c>
      <c r="V8" s="11">
        <v>13.8</v>
      </c>
      <c r="W8" s="11">
        <v>42.1</v>
      </c>
      <c r="X8" s="18">
        <v>1.3</v>
      </c>
      <c r="Y8" s="18">
        <v>20.800942021200008</v>
      </c>
      <c r="Z8" s="18">
        <v>3.0905</v>
      </c>
      <c r="AA8" s="18">
        <v>4.2456999999999994</v>
      </c>
      <c r="AB8" s="19">
        <f t="shared" si="0"/>
        <v>14.857500188454008</v>
      </c>
      <c r="AC8" s="18">
        <v>211.381</v>
      </c>
      <c r="AD8" s="18">
        <v>0.92600000000000005</v>
      </c>
      <c r="AE8" s="18">
        <v>3.0680999999999998</v>
      </c>
      <c r="AF8" s="18">
        <v>4.2681000000000004</v>
      </c>
      <c r="AG8" s="19">
        <v>14.749812757869517</v>
      </c>
      <c r="AH8" s="19">
        <v>17.32367829288156</v>
      </c>
      <c r="AI8" s="18">
        <v>227.51060000000001</v>
      </c>
      <c r="AJ8" s="18">
        <v>1.0257000000000001</v>
      </c>
      <c r="AK8" s="18">
        <v>7.3361999999999998</v>
      </c>
      <c r="AL8" s="19">
        <v>35.268595011336771</v>
      </c>
      <c r="AM8" s="19">
        <v>41.423020335790127</v>
      </c>
      <c r="AN8" s="18">
        <v>514.68089999999995</v>
      </c>
      <c r="AO8" s="18">
        <v>0.94830000000000003</v>
      </c>
      <c r="AP8" s="18">
        <v>3.1806000000000001</v>
      </c>
      <c r="AQ8" s="18">
        <v>4.1555999999999997</v>
      </c>
      <c r="AR8" s="19">
        <v>15.290653648081804</v>
      </c>
      <c r="AS8" s="19">
        <v>17.958896769446589</v>
      </c>
      <c r="AT8" s="18">
        <v>234.98390000000001</v>
      </c>
      <c r="AU8" s="18">
        <v>0.99809999999999999</v>
      </c>
      <c r="AV8" s="19">
        <v>44.437200000000004</v>
      </c>
      <c r="AW8" s="18">
        <v>0.17444002166898279</v>
      </c>
      <c r="AX8" s="19">
        <v>35.983490000000003</v>
      </c>
      <c r="AY8" s="18">
        <v>0.14125464195146464</v>
      </c>
    </row>
    <row r="9" spans="1:51" x14ac:dyDescent="0.25">
      <c r="A9" s="3" t="s">
        <v>47</v>
      </c>
      <c r="B9" s="1" t="s">
        <v>3</v>
      </c>
      <c r="C9" s="1">
        <v>55</v>
      </c>
      <c r="D9" s="13">
        <v>1.6496587664730928</v>
      </c>
      <c r="E9" s="19">
        <v>34</v>
      </c>
      <c r="F9" s="19">
        <v>99</v>
      </c>
      <c r="G9" s="18">
        <v>661.65</v>
      </c>
      <c r="H9" s="19">
        <v>6940</v>
      </c>
      <c r="I9" s="19">
        <v>71.3</v>
      </c>
      <c r="J9" s="11">
        <v>157.18960564</v>
      </c>
      <c r="K9" s="11">
        <v>26.2</v>
      </c>
      <c r="L9" s="19">
        <v>27.1</v>
      </c>
      <c r="M9" s="11">
        <v>9.9582047685834532</v>
      </c>
      <c r="N9" s="19">
        <v>23.3</v>
      </c>
      <c r="O9" s="11">
        <v>8.5618513323983194</v>
      </c>
      <c r="P9" s="11">
        <v>7.8</v>
      </c>
      <c r="Q9" s="19">
        <v>24</v>
      </c>
      <c r="R9" s="19">
        <v>16</v>
      </c>
      <c r="S9" s="19">
        <v>65</v>
      </c>
      <c r="T9" s="18">
        <v>4.5871559633027363</v>
      </c>
      <c r="U9" s="18">
        <v>5.1100000000000003</v>
      </c>
      <c r="V9" s="11">
        <v>16</v>
      </c>
      <c r="W9" s="11">
        <v>46.7</v>
      </c>
      <c r="X9" s="18">
        <v>1.1100000000000001</v>
      </c>
      <c r="Y9" s="18">
        <v>38.486920083720008</v>
      </c>
      <c r="Z9" s="18">
        <v>3.5409999999999999</v>
      </c>
      <c r="AA9" s="18">
        <v>13.436599999999999</v>
      </c>
      <c r="AB9" s="19">
        <f t="shared" si="0"/>
        <v>9.200528367292879</v>
      </c>
      <c r="AC9" s="18">
        <v>252.79490000000001</v>
      </c>
      <c r="AD9" s="18">
        <v>1.0115000000000001</v>
      </c>
      <c r="AE9" s="18">
        <v>3.4676</v>
      </c>
      <c r="AF9" s="18">
        <v>13.509999999999998</v>
      </c>
      <c r="AG9" s="19">
        <v>9.0098142237855949</v>
      </c>
      <c r="AH9" s="19">
        <v>9.9227606304045324</v>
      </c>
      <c r="AI9" s="18">
        <v>298.29410000000001</v>
      </c>
      <c r="AJ9" s="18">
        <v>1.1691</v>
      </c>
      <c r="AK9" s="18">
        <v>16.977599999999999</v>
      </c>
      <c r="AL9" s="19">
        <v>44.112649084595198</v>
      </c>
      <c r="AM9" s="19">
        <v>48.582495350892835</v>
      </c>
      <c r="AN9" s="18">
        <v>1273.5528999999999</v>
      </c>
      <c r="AO9" s="18">
        <v>1.0571999999999999</v>
      </c>
      <c r="AP9" s="18">
        <v>3.0160999999999998</v>
      </c>
      <c r="AQ9" s="18">
        <v>13.961499999999999</v>
      </c>
      <c r="AR9" s="19">
        <v>7.8366883955357389</v>
      </c>
      <c r="AS9" s="19">
        <v>8.6307643146161919</v>
      </c>
      <c r="AT9" s="18">
        <v>226.375</v>
      </c>
      <c r="AU9" s="18">
        <v>1.0557000000000001</v>
      </c>
      <c r="AV9" s="19">
        <v>44.479799999999997</v>
      </c>
      <c r="AW9" s="18">
        <v>5.5172439456410108E-2</v>
      </c>
      <c r="AX9" s="19">
        <v>54.506830000000001</v>
      </c>
      <c r="AY9" s="18">
        <v>6.7609898833534285E-2</v>
      </c>
    </row>
    <row r="10" spans="1:51" x14ac:dyDescent="0.25">
      <c r="A10" s="3" t="s">
        <v>48</v>
      </c>
      <c r="B10" s="1" t="s">
        <v>3</v>
      </c>
      <c r="C10" s="1">
        <v>55</v>
      </c>
      <c r="D10" s="13">
        <v>1.6691934868527747</v>
      </c>
      <c r="E10" s="19">
        <v>17</v>
      </c>
      <c r="F10" s="19">
        <v>28</v>
      </c>
      <c r="G10" s="18">
        <v>273.60000000000002</v>
      </c>
      <c r="H10" s="19">
        <v>4919</v>
      </c>
      <c r="I10" s="19">
        <v>80.8</v>
      </c>
      <c r="J10" s="11">
        <v>178.13352223999999</v>
      </c>
      <c r="K10" s="11">
        <v>29</v>
      </c>
      <c r="L10" s="19">
        <v>29.4</v>
      </c>
      <c r="M10" s="11">
        <v>10.551980198019802</v>
      </c>
      <c r="N10" s="19">
        <v>27.9</v>
      </c>
      <c r="O10" s="11">
        <v>10.013613861386139</v>
      </c>
      <c r="P10" s="11"/>
      <c r="Q10" s="19">
        <v>39</v>
      </c>
      <c r="R10" s="19">
        <v>35</v>
      </c>
      <c r="S10" s="19">
        <v>71</v>
      </c>
      <c r="T10" s="18">
        <v>2.9545454545454519</v>
      </c>
      <c r="U10" s="18">
        <v>4.82</v>
      </c>
      <c r="V10" s="11">
        <v>14.6</v>
      </c>
      <c r="W10" s="11">
        <v>43.3</v>
      </c>
      <c r="X10" s="18">
        <v>1.86</v>
      </c>
      <c r="Y10" s="18">
        <v>35.827042675520005</v>
      </c>
      <c r="Z10" s="18">
        <v>3.3060999999999998</v>
      </c>
      <c r="AA10" s="18">
        <v>5.3212000000000002</v>
      </c>
      <c r="AB10" s="19">
        <f t="shared" si="0"/>
        <v>9.2279455771519761</v>
      </c>
      <c r="AC10" s="18">
        <v>268.36360000000002</v>
      </c>
      <c r="AD10" s="18">
        <v>1.0121</v>
      </c>
      <c r="AE10" s="18">
        <v>3.4455</v>
      </c>
      <c r="AF10" s="18">
        <v>5.1818</v>
      </c>
      <c r="AG10" s="19">
        <v>9.6170371392508223</v>
      </c>
      <c r="AH10" s="19">
        <v>10.594711335331571</v>
      </c>
      <c r="AI10" s="18">
        <v>289.1515</v>
      </c>
      <c r="AJ10" s="18">
        <v>1.0342</v>
      </c>
      <c r="AK10" s="18">
        <v>8.6273</v>
      </c>
      <c r="AL10" s="19">
        <v>24.080413441143119</v>
      </c>
      <c r="AM10" s="19">
        <v>26.528443797215516</v>
      </c>
      <c r="AN10" s="18">
        <v>726.25969999999995</v>
      </c>
      <c r="AO10" s="18">
        <v>1.0399</v>
      </c>
      <c r="AP10" s="18">
        <v>3.2631999999999999</v>
      </c>
      <c r="AQ10" s="18">
        <v>5.3641000000000005</v>
      </c>
      <c r="AR10" s="19">
        <v>9.1082036258317451</v>
      </c>
      <c r="AS10" s="19">
        <v>10.034149478872147</v>
      </c>
      <c r="AT10" s="18">
        <v>272.87720000000002</v>
      </c>
      <c r="AU10" s="18">
        <v>1.03</v>
      </c>
      <c r="AV10" s="19">
        <v>30.590699999999998</v>
      </c>
      <c r="AW10" s="18">
        <v>9.5813914154701946E-2</v>
      </c>
      <c r="AX10" s="19">
        <v>60.644500000000001</v>
      </c>
      <c r="AY10" s="18">
        <v>0.18994619008243754</v>
      </c>
    </row>
    <row r="11" spans="1:51" x14ac:dyDescent="0.25">
      <c r="A11" s="3" t="s">
        <v>49</v>
      </c>
      <c r="B11" s="1" t="s">
        <v>3</v>
      </c>
      <c r="C11" s="1">
        <v>60</v>
      </c>
      <c r="D11" s="13">
        <v>1.6487128216441966</v>
      </c>
      <c r="E11" s="19">
        <v>21</v>
      </c>
      <c r="F11" s="19">
        <v>63</v>
      </c>
      <c r="G11" s="18">
        <v>143.19999999999999</v>
      </c>
      <c r="H11" s="19">
        <v>3536</v>
      </c>
      <c r="I11" s="19">
        <v>68.5</v>
      </c>
      <c r="J11" s="11">
        <v>151.01666180000001</v>
      </c>
      <c r="K11" s="11">
        <v>25.2</v>
      </c>
      <c r="L11" s="19">
        <v>26.5</v>
      </c>
      <c r="M11" s="11">
        <v>9.7489051094890513</v>
      </c>
      <c r="N11" s="19">
        <v>20.3</v>
      </c>
      <c r="O11" s="11">
        <v>7.4680291970802921</v>
      </c>
      <c r="P11" s="11"/>
      <c r="Q11" s="19">
        <v>14</v>
      </c>
      <c r="R11" s="19">
        <v>4</v>
      </c>
      <c r="S11" s="19">
        <v>69</v>
      </c>
      <c r="T11" s="18">
        <v>6.2737642585551354</v>
      </c>
      <c r="U11" s="18">
        <v>3.99</v>
      </c>
      <c r="V11" s="11">
        <v>13.4</v>
      </c>
      <c r="W11" s="11">
        <v>39.4</v>
      </c>
      <c r="X11" s="18">
        <v>1.4</v>
      </c>
      <c r="Y11" s="18">
        <v>37.320883951399999</v>
      </c>
      <c r="Z11" s="18">
        <v>3.1067</v>
      </c>
      <c r="AA11" s="18">
        <v>3.3490000000000002</v>
      </c>
      <c r="AB11" s="19">
        <f t="shared" si="0"/>
        <v>8.3242937226396005</v>
      </c>
      <c r="AC11" s="18">
        <v>208.83330000000001</v>
      </c>
      <c r="AD11" s="18">
        <v>0.99570000000000003</v>
      </c>
      <c r="AE11" s="18">
        <v>7.0526</v>
      </c>
      <c r="AF11" s="18">
        <v>-0.59689999999999976</v>
      </c>
      <c r="AG11" s="19">
        <v>18.897194421182618</v>
      </c>
      <c r="AH11" s="19">
        <v>20.613088448983497</v>
      </c>
      <c r="AI11" s="18">
        <v>436</v>
      </c>
      <c r="AJ11" s="18">
        <v>0.90920000000000001</v>
      </c>
      <c r="AK11" s="18">
        <v>6.4557000000000002</v>
      </c>
      <c r="AL11" s="19">
        <v>17.297821799737491</v>
      </c>
      <c r="AM11" s="19">
        <v>18.868490358180356</v>
      </c>
      <c r="AN11" s="18">
        <v>441.26229999999998</v>
      </c>
      <c r="AO11" s="18">
        <v>1.0243</v>
      </c>
      <c r="AP11" s="18">
        <v>2.5558999999999998</v>
      </c>
      <c r="AQ11" s="18">
        <v>3.8998000000000004</v>
      </c>
      <c r="AR11" s="19">
        <v>6.8484444348326363</v>
      </c>
      <c r="AS11" s="19">
        <v>7.4702936174966563</v>
      </c>
      <c r="AT11" s="18">
        <v>168.3235</v>
      </c>
      <c r="AU11" s="18">
        <v>0.97350000000000003</v>
      </c>
      <c r="AV11" s="19">
        <v>30.61767</v>
      </c>
      <c r="AW11" s="18">
        <v>0.15237220065691251</v>
      </c>
      <c r="AX11" s="19">
        <v>53.810400000000001</v>
      </c>
      <c r="AY11" s="18">
        <v>0.26779337115556878</v>
      </c>
    </row>
    <row r="12" spans="1:51" x14ac:dyDescent="0.25">
      <c r="A12" s="3" t="s">
        <v>50</v>
      </c>
      <c r="B12" s="1" t="s">
        <v>2</v>
      </c>
      <c r="C12" s="1">
        <v>56</v>
      </c>
      <c r="D12" s="13">
        <v>1.6400777641513733</v>
      </c>
      <c r="E12" s="19">
        <v>32</v>
      </c>
      <c r="F12" s="19">
        <v>98</v>
      </c>
      <c r="G12" s="18">
        <v>276.8</v>
      </c>
      <c r="H12" s="19">
        <v>3807.7</v>
      </c>
      <c r="I12" s="19">
        <v>92.8</v>
      </c>
      <c r="J12" s="11">
        <v>204.58899584</v>
      </c>
      <c r="K12" s="11">
        <v>34.5</v>
      </c>
      <c r="L12" s="19">
        <v>27.9</v>
      </c>
      <c r="M12" s="11">
        <v>10.37230603448276</v>
      </c>
      <c r="N12" s="19">
        <v>42.4</v>
      </c>
      <c r="O12" s="11">
        <v>15.762931034482762</v>
      </c>
      <c r="P12" s="11">
        <v>7.4</v>
      </c>
      <c r="Q12" s="19">
        <v>40</v>
      </c>
      <c r="R12" s="19">
        <v>30</v>
      </c>
      <c r="S12" s="19">
        <v>74</v>
      </c>
      <c r="T12" s="18">
        <v>2.9069767441860495</v>
      </c>
      <c r="U12" s="18">
        <v>4.2699999999999996</v>
      </c>
      <c r="V12" s="11">
        <v>13.2</v>
      </c>
      <c r="W12" s="11">
        <v>38.6</v>
      </c>
      <c r="X12" s="18">
        <v>5.8</v>
      </c>
      <c r="Y12" s="18">
        <v>18.37719752832</v>
      </c>
      <c r="Z12" s="18">
        <v>2.1067</v>
      </c>
      <c r="AA12" s="18">
        <v>5.3959999999999999</v>
      </c>
      <c r="AB12" s="19">
        <f t="shared" si="0"/>
        <v>11.463663035419252</v>
      </c>
      <c r="AC12" s="18">
        <v>194.9667</v>
      </c>
      <c r="AD12" s="18">
        <v>0.998</v>
      </c>
      <c r="AE12" s="18">
        <v>2.76</v>
      </c>
      <c r="AF12" s="18">
        <v>4.7427000000000001</v>
      </c>
      <c r="AG12" s="19">
        <v>15.018612036719576</v>
      </c>
      <c r="AH12" s="19">
        <v>16.963218212571661</v>
      </c>
      <c r="AI12" s="18">
        <v>263.60000000000002</v>
      </c>
      <c r="AJ12" s="18">
        <v>1.0305</v>
      </c>
      <c r="AK12" s="18">
        <v>7.5026999999999999</v>
      </c>
      <c r="AL12" s="19">
        <v>40.826137872426074</v>
      </c>
      <c r="AM12" s="19">
        <v>46.112296117196159</v>
      </c>
      <c r="AN12" s="18">
        <v>691.39729999999997</v>
      </c>
      <c r="AO12" s="18">
        <v>0.9919</v>
      </c>
      <c r="AP12" s="18">
        <v>2.1520000000000001</v>
      </c>
      <c r="AQ12" s="18">
        <v>5.3506999999999998</v>
      </c>
      <c r="AR12" s="19">
        <v>11.710164167761063</v>
      </c>
      <c r="AS12" s="19">
        <v>13.226393330961672</v>
      </c>
      <c r="AT12" s="18">
        <v>227.98</v>
      </c>
      <c r="AU12" s="18">
        <v>1.1415999999999999</v>
      </c>
      <c r="AV12" s="19">
        <v>51.70767</v>
      </c>
      <c r="AW12" s="18">
        <v>0.15970987768717571</v>
      </c>
      <c r="AX12" s="19">
        <v>78.238820000000004</v>
      </c>
      <c r="AY12" s="18">
        <v>0.2416568445762293</v>
      </c>
    </row>
    <row r="13" spans="1:51" x14ac:dyDescent="0.25">
      <c r="A13" s="3" t="s">
        <v>51</v>
      </c>
      <c r="B13" s="1" t="s">
        <v>2</v>
      </c>
      <c r="C13" s="1">
        <v>62</v>
      </c>
      <c r="D13" s="13">
        <v>1.5107837477506607</v>
      </c>
      <c r="E13" s="19">
        <v>32</v>
      </c>
      <c r="F13" s="19">
        <v>98</v>
      </c>
      <c r="G13" s="18">
        <v>353.6</v>
      </c>
      <c r="H13" s="19">
        <v>3921.6</v>
      </c>
      <c r="I13" s="19">
        <v>70.3</v>
      </c>
      <c r="J13" s="11">
        <v>154.98498284000001</v>
      </c>
      <c r="K13" s="11">
        <v>30.8</v>
      </c>
      <c r="L13" s="19">
        <v>19.8</v>
      </c>
      <c r="M13" s="11">
        <v>8.6748221906116676</v>
      </c>
      <c r="N13" s="19">
        <v>33.799999999999997</v>
      </c>
      <c r="O13" s="11">
        <v>14.808534850640116</v>
      </c>
      <c r="P13" s="11">
        <v>8.9</v>
      </c>
      <c r="Q13" s="19">
        <v>24</v>
      </c>
      <c r="R13" s="19">
        <v>25</v>
      </c>
      <c r="S13" s="19">
        <v>62</v>
      </c>
      <c r="T13" s="18">
        <v>13.312693498452017</v>
      </c>
      <c r="U13" s="18">
        <v>4.22</v>
      </c>
      <c r="V13" s="11">
        <v>12.6</v>
      </c>
      <c r="W13" s="11">
        <v>35.6</v>
      </c>
      <c r="X13" s="18">
        <v>4.0999999999999996</v>
      </c>
      <c r="Y13" s="18">
        <v>22.336907179320008</v>
      </c>
      <c r="Z13" s="18">
        <v>3.8971</v>
      </c>
      <c r="AA13" s="18">
        <v>6.8316999999999997</v>
      </c>
      <c r="AB13" s="19">
        <f t="shared" si="0"/>
        <v>17.446909586516163</v>
      </c>
      <c r="AC13" s="18">
        <v>234.94290000000001</v>
      </c>
      <c r="AD13" s="18">
        <v>0.85829999999999995</v>
      </c>
      <c r="AE13" s="18">
        <v>4.1860999999999997</v>
      </c>
      <c r="AF13" s="18">
        <v>6.5427</v>
      </c>
      <c r="AG13" s="19">
        <v>18.740732395913707</v>
      </c>
      <c r="AH13" s="19">
        <v>22.701430439547405</v>
      </c>
      <c r="AI13" s="18">
        <v>258.86110000000002</v>
      </c>
      <c r="AJ13" s="18">
        <v>0.88670000000000004</v>
      </c>
      <c r="AK13" s="18">
        <v>10.7288</v>
      </c>
      <c r="AL13" s="19">
        <v>48.031716807835217</v>
      </c>
      <c r="AM13" s="19">
        <v>58.18282097891025</v>
      </c>
      <c r="AN13" s="18">
        <v>690.98630000000003</v>
      </c>
      <c r="AO13" s="18">
        <v>0.92100000000000004</v>
      </c>
      <c r="AP13" s="18">
        <v>3.9</v>
      </c>
      <c r="AQ13" s="18">
        <v>6.8287999999999993</v>
      </c>
      <c r="AR13" s="19">
        <v>17.459892583565484</v>
      </c>
      <c r="AS13" s="19">
        <v>21.149895777510068</v>
      </c>
      <c r="AT13" s="18">
        <v>278.69349999999997</v>
      </c>
      <c r="AU13" s="18">
        <v>1.0223</v>
      </c>
      <c r="AV13" s="19">
        <v>47.458110000000005</v>
      </c>
      <c r="AW13" s="18">
        <v>0.11577916184844184</v>
      </c>
      <c r="AX13" s="19">
        <v>70.671250000000001</v>
      </c>
      <c r="AY13" s="18">
        <v>0.17241011266107509</v>
      </c>
    </row>
    <row r="14" spans="1:51" x14ac:dyDescent="0.25">
      <c r="A14" s="3" t="s">
        <v>52</v>
      </c>
      <c r="B14" s="1" t="s">
        <v>2</v>
      </c>
      <c r="C14" s="1">
        <v>65</v>
      </c>
      <c r="D14" s="13">
        <v>1.6092991486979664</v>
      </c>
      <c r="E14" s="19">
        <v>31</v>
      </c>
      <c r="F14" s="19">
        <v>94</v>
      </c>
      <c r="G14" s="18">
        <v>330</v>
      </c>
      <c r="H14" s="19">
        <v>2993.9</v>
      </c>
      <c r="I14" s="19">
        <v>66.3</v>
      </c>
      <c r="J14" s="11">
        <v>146.16649164</v>
      </c>
      <c r="K14" s="11">
        <v>25.6</v>
      </c>
      <c r="L14" s="19">
        <v>24.8</v>
      </c>
      <c r="M14" s="11">
        <v>9.5758672699849186</v>
      </c>
      <c r="N14" s="19">
        <v>21.1</v>
      </c>
      <c r="O14" s="11">
        <v>8.1472096530920073</v>
      </c>
      <c r="P14" s="11">
        <v>12.2</v>
      </c>
      <c r="Q14" s="19">
        <v>22</v>
      </c>
      <c r="R14" s="19">
        <v>25</v>
      </c>
      <c r="S14" s="19">
        <v>58</v>
      </c>
      <c r="T14" s="18">
        <v>2.483069977426644</v>
      </c>
      <c r="U14" s="18">
        <v>4.57</v>
      </c>
      <c r="V14" s="11">
        <v>13.6</v>
      </c>
      <c r="W14" s="11">
        <v>39.5</v>
      </c>
      <c r="X14" s="18">
        <v>3.42</v>
      </c>
      <c r="Y14" s="18">
        <v>22.286855561720007</v>
      </c>
      <c r="Z14" s="18">
        <v>3.2191999999999998</v>
      </c>
      <c r="AA14" s="18">
        <v>5.3911000000000007</v>
      </c>
      <c r="AB14" s="19">
        <f t="shared" si="0"/>
        <v>14.444388492063952</v>
      </c>
      <c r="AC14" s="18">
        <v>198.5</v>
      </c>
      <c r="AD14" s="18">
        <v>0.93689999999999996</v>
      </c>
      <c r="AE14" s="18">
        <v>2.9577</v>
      </c>
      <c r="AF14" s="18">
        <v>5.6526000000000005</v>
      </c>
      <c r="AG14" s="19">
        <v>13.271051144066089</v>
      </c>
      <c r="AH14" s="19">
        <v>15.511608075918062</v>
      </c>
      <c r="AI14" s="18">
        <v>182.30770000000001</v>
      </c>
      <c r="AJ14" s="18">
        <v>0.93310000000000004</v>
      </c>
      <c r="AK14" s="18">
        <v>8.6103000000000005</v>
      </c>
      <c r="AL14" s="19">
        <v>38.633983049583215</v>
      </c>
      <c r="AM14" s="19">
        <v>45.156574032551411</v>
      </c>
      <c r="AN14" s="18">
        <v>546.68970000000002</v>
      </c>
      <c r="AO14" s="18">
        <v>0.69340000000000002</v>
      </c>
      <c r="AP14" s="18">
        <v>3.1859999999999999</v>
      </c>
      <c r="AQ14" s="18">
        <v>5.4243000000000006</v>
      </c>
      <c r="AR14" s="19">
        <v>14.295421761840135</v>
      </c>
      <c r="AS14" s="19">
        <v>16.708923599376188</v>
      </c>
      <c r="AT14" s="18">
        <v>231.58</v>
      </c>
      <c r="AU14" s="18">
        <v>1.1004</v>
      </c>
      <c r="AV14" s="19">
        <v>72.424000000000007</v>
      </c>
      <c r="AW14" s="18">
        <v>0.22389988437733793</v>
      </c>
      <c r="AX14" s="19">
        <v>133.32479999999998</v>
      </c>
      <c r="AY14" s="18">
        <v>0.41217562278570224</v>
      </c>
    </row>
    <row r="15" spans="1:51" x14ac:dyDescent="0.25">
      <c r="A15" s="3" t="s">
        <v>53</v>
      </c>
      <c r="B15" s="1" t="s">
        <v>3</v>
      </c>
      <c r="C15" s="1">
        <v>46</v>
      </c>
      <c r="D15" s="13">
        <v>1.7198788309870294</v>
      </c>
      <c r="E15" s="19">
        <v>32</v>
      </c>
      <c r="F15" s="19">
        <v>98</v>
      </c>
      <c r="G15" s="18">
        <v>488</v>
      </c>
      <c r="H15" s="19">
        <v>7016</v>
      </c>
      <c r="I15" s="19">
        <v>105.6</v>
      </c>
      <c r="J15" s="11">
        <v>232.80816768</v>
      </c>
      <c r="K15" s="11">
        <v>35.700000000000003</v>
      </c>
      <c r="L15" s="19">
        <v>35.200000000000003</v>
      </c>
      <c r="M15" s="11">
        <v>11.9</v>
      </c>
      <c r="N15" s="19">
        <v>43.3</v>
      </c>
      <c r="O15" s="11">
        <v>14.638352272727271</v>
      </c>
      <c r="P15" s="11">
        <v>7.9</v>
      </c>
      <c r="Q15" s="19">
        <v>18</v>
      </c>
      <c r="R15" s="19">
        <v>16</v>
      </c>
      <c r="S15" s="19">
        <v>54</v>
      </c>
      <c r="T15" s="18">
        <v>-3.5545023696682341</v>
      </c>
      <c r="U15" s="18">
        <v>6.14</v>
      </c>
      <c r="V15" s="11">
        <v>16.7</v>
      </c>
      <c r="W15" s="11">
        <v>50.5</v>
      </c>
      <c r="X15" s="18">
        <v>2.72</v>
      </c>
      <c r="Y15" s="18">
        <v>32.393362704640012</v>
      </c>
      <c r="Z15" s="18">
        <v>3.0385</v>
      </c>
      <c r="AA15" s="18">
        <v>7.9133000000000004</v>
      </c>
      <c r="AB15" s="19">
        <f t="shared" si="0"/>
        <v>9.3800079593612757</v>
      </c>
      <c r="AC15" s="18">
        <v>308.25639999999999</v>
      </c>
      <c r="AD15" s="18">
        <v>0.95820000000000005</v>
      </c>
      <c r="AE15" s="18">
        <v>2.9316</v>
      </c>
      <c r="AF15" s="18">
        <v>8.0202000000000009</v>
      </c>
      <c r="AG15" s="19">
        <v>9.0500020844704672</v>
      </c>
      <c r="AH15" s="19">
        <v>9.9867610674827425</v>
      </c>
      <c r="AI15" s="18">
        <v>329.23680000000002</v>
      </c>
      <c r="AJ15" s="18">
        <v>1.0589</v>
      </c>
      <c r="AK15" s="18">
        <v>10.9518</v>
      </c>
      <c r="AL15" s="19">
        <v>33.808777742087486</v>
      </c>
      <c r="AM15" s="19">
        <v>37.308299174122489</v>
      </c>
      <c r="AN15" s="18">
        <v>1169.7175999999999</v>
      </c>
      <c r="AO15" s="18">
        <v>1.008</v>
      </c>
      <c r="AP15" s="18">
        <v>2.8443000000000001</v>
      </c>
      <c r="AQ15" s="18">
        <v>8.1074999999999999</v>
      </c>
      <c r="AR15" s="19">
        <v>8.7805024317298912</v>
      </c>
      <c r="AS15" s="19">
        <v>9.6893657061813219</v>
      </c>
      <c r="AT15" s="18">
        <v>345.75409999999999</v>
      </c>
      <c r="AU15" s="18">
        <v>1.1478999999999999</v>
      </c>
      <c r="AV15" s="19">
        <v>45.408799999999999</v>
      </c>
      <c r="AW15" s="18">
        <v>9.5638145063795546E-2</v>
      </c>
      <c r="AX15" s="19">
        <v>74.343299999999999</v>
      </c>
      <c r="AY15" s="18">
        <v>0.15657879772029368</v>
      </c>
    </row>
    <row r="16" spans="1:51" x14ac:dyDescent="0.25">
      <c r="A16" s="3" t="s">
        <v>54</v>
      </c>
      <c r="B16" s="1" t="s">
        <v>3</v>
      </c>
      <c r="C16" s="1">
        <v>57</v>
      </c>
      <c r="D16" s="13">
        <v>1.6513243917220006</v>
      </c>
      <c r="E16" s="19">
        <v>15</v>
      </c>
      <c r="F16" s="19">
        <v>19</v>
      </c>
      <c r="G16" s="18">
        <v>303.39999999999998</v>
      </c>
      <c r="H16" s="19">
        <v>3656.1</v>
      </c>
      <c r="I16" s="19">
        <v>61.9</v>
      </c>
      <c r="J16" s="11">
        <v>136.46615131999999</v>
      </c>
      <c r="K16" s="11">
        <v>22.7</v>
      </c>
      <c r="L16" s="19">
        <v>25.3</v>
      </c>
      <c r="M16" s="11">
        <v>9.2780290791599356</v>
      </c>
      <c r="N16" s="19">
        <v>15.6</v>
      </c>
      <c r="O16" s="11">
        <v>5.7208400646203552</v>
      </c>
      <c r="P16" s="11">
        <v>8.1999999999999993</v>
      </c>
      <c r="Q16" s="19">
        <v>7</v>
      </c>
      <c r="R16" s="19">
        <v>10</v>
      </c>
      <c r="S16" s="19">
        <v>45</v>
      </c>
      <c r="T16" s="18">
        <v>2.6845637583892641</v>
      </c>
      <c r="U16" s="18">
        <v>5.1100000000000003</v>
      </c>
      <c r="V16" s="11">
        <v>15.5</v>
      </c>
      <c r="W16" s="11">
        <v>44.9</v>
      </c>
      <c r="X16" s="18">
        <v>1.96</v>
      </c>
      <c r="Y16" s="18">
        <v>40.338798782360001</v>
      </c>
      <c r="Z16" s="18">
        <v>3.84</v>
      </c>
      <c r="AA16" s="18">
        <v>10.043800000000001</v>
      </c>
      <c r="AB16" s="19">
        <f t="shared" si="0"/>
        <v>9.51937121558319</v>
      </c>
      <c r="AC16" s="18">
        <v>206.02860000000001</v>
      </c>
      <c r="AD16" s="18">
        <v>0.89829999999999999</v>
      </c>
      <c r="AE16" s="18">
        <v>3.6886000000000001</v>
      </c>
      <c r="AF16" s="18">
        <v>10.1952</v>
      </c>
      <c r="AG16" s="19">
        <v>9.1440501733854571</v>
      </c>
      <c r="AH16" s="19">
        <v>10.106086016679305</v>
      </c>
      <c r="AI16" s="18">
        <v>215.17140000000001</v>
      </c>
      <c r="AJ16" s="18">
        <v>0.94289999999999996</v>
      </c>
      <c r="AK16" s="18">
        <v>13.883800000000001</v>
      </c>
      <c r="AL16" s="19">
        <v>34.417980750758829</v>
      </c>
      <c r="AM16" s="19">
        <v>38.039060087396884</v>
      </c>
      <c r="AN16" s="18">
        <v>839</v>
      </c>
      <c r="AO16" s="18">
        <v>0.97560000000000002</v>
      </c>
      <c r="AP16" s="18">
        <v>4.0781999999999998</v>
      </c>
      <c r="AQ16" s="18">
        <v>9.8056000000000019</v>
      </c>
      <c r="AR16" s="19">
        <v>10.109869711299833</v>
      </c>
      <c r="AS16" s="19">
        <v>11.173518406230423</v>
      </c>
      <c r="AT16" s="18">
        <v>265.29090000000002</v>
      </c>
      <c r="AU16" s="18">
        <v>1.0545</v>
      </c>
      <c r="AV16" s="19">
        <v>51.11</v>
      </c>
      <c r="AW16" s="18">
        <v>8.4811857397930387E-2</v>
      </c>
      <c r="AX16" s="19">
        <v>91.985000000000014</v>
      </c>
      <c r="AY16" s="18">
        <v>0.15263977113575872</v>
      </c>
    </row>
    <row r="17" spans="1:51" x14ac:dyDescent="0.25">
      <c r="A17" s="3" t="s">
        <v>55</v>
      </c>
      <c r="B17" s="1" t="s">
        <v>3</v>
      </c>
      <c r="C17" s="1">
        <v>66</v>
      </c>
      <c r="D17" s="13">
        <v>1.7194930493460061</v>
      </c>
      <c r="E17" s="19">
        <v>33</v>
      </c>
      <c r="F17" s="19">
        <v>99</v>
      </c>
      <c r="G17" s="18">
        <v>498</v>
      </c>
      <c r="H17" s="19">
        <v>3071.7</v>
      </c>
      <c r="I17" s="19">
        <v>95.5</v>
      </c>
      <c r="J17" s="11">
        <v>210.54147740000002</v>
      </c>
      <c r="K17" s="11">
        <v>32.299999999999997</v>
      </c>
      <c r="L17" s="19">
        <v>31.9</v>
      </c>
      <c r="M17" s="11">
        <v>10.789214659685863</v>
      </c>
      <c r="N17" s="19">
        <v>38.1</v>
      </c>
      <c r="O17" s="11">
        <v>12.886178010471204</v>
      </c>
      <c r="P17" s="11"/>
      <c r="Q17" s="19">
        <v>20</v>
      </c>
      <c r="R17" s="19">
        <v>21</v>
      </c>
      <c r="S17" s="19">
        <v>57</v>
      </c>
      <c r="T17" s="18">
        <v>6.5502183406113499</v>
      </c>
      <c r="U17" s="18">
        <v>5.3</v>
      </c>
      <c r="V17" s="11">
        <v>16.3</v>
      </c>
      <c r="W17" s="11">
        <v>50.4</v>
      </c>
      <c r="X17" s="18">
        <v>0.28000000000000003</v>
      </c>
      <c r="Y17" s="18">
        <v>27.421232370200002</v>
      </c>
      <c r="Z17" s="18">
        <v>3.1211000000000002</v>
      </c>
      <c r="AA17" s="18">
        <v>9.0640999999999998</v>
      </c>
      <c r="AB17" s="19">
        <f t="shared" si="0"/>
        <v>11.382055911505468</v>
      </c>
      <c r="AC17" s="18">
        <v>291.84210000000002</v>
      </c>
      <c r="AD17" s="18">
        <v>0.9839</v>
      </c>
      <c r="AE17" s="18">
        <v>3.5657999999999999</v>
      </c>
      <c r="AF17" s="18">
        <v>8.6194000000000006</v>
      </c>
      <c r="AG17" s="19">
        <v>13.003791922478035</v>
      </c>
      <c r="AH17" s="19">
        <v>14.67399413993666</v>
      </c>
      <c r="AI17" s="18">
        <v>336.18419999999998</v>
      </c>
      <c r="AJ17" s="18">
        <v>0.9929</v>
      </c>
      <c r="AK17" s="18">
        <v>12.1852</v>
      </c>
      <c r="AL17" s="19">
        <v>44.437098360474323</v>
      </c>
      <c r="AM17" s="19">
        <v>50.144582812820737</v>
      </c>
      <c r="AN17" s="18">
        <v>1104.4091000000001</v>
      </c>
      <c r="AO17" s="18">
        <v>0.95440000000000003</v>
      </c>
      <c r="AP17" s="18">
        <v>3.3228</v>
      </c>
      <c r="AQ17" s="18">
        <v>8.8624000000000009</v>
      </c>
      <c r="AR17" s="19">
        <v>12.1176173088816</v>
      </c>
      <c r="AS17" s="19">
        <v>13.673999587240319</v>
      </c>
      <c r="AT17" s="18">
        <v>310.8947</v>
      </c>
      <c r="AU17" s="18">
        <v>0.98529999999999995</v>
      </c>
      <c r="AV17" s="19">
        <v>54.070300000000003</v>
      </c>
      <c r="AW17" s="18">
        <v>9.9422079044435382E-2</v>
      </c>
      <c r="AX17" s="19">
        <v>66.309179999999998</v>
      </c>
      <c r="AY17" s="18">
        <v>0.12192639092684326</v>
      </c>
    </row>
    <row r="18" spans="1:51" x14ac:dyDescent="0.25">
      <c r="A18" s="3" t="s">
        <v>56</v>
      </c>
      <c r="B18" s="1" t="s">
        <v>2</v>
      </c>
      <c r="C18" s="1">
        <v>62</v>
      </c>
      <c r="D18" s="13">
        <v>1.5805878146187431</v>
      </c>
      <c r="E18" s="19">
        <v>11</v>
      </c>
      <c r="F18" s="19">
        <v>11</v>
      </c>
      <c r="G18" s="18">
        <v>120</v>
      </c>
      <c r="H18" s="19">
        <v>4744.8999999999996</v>
      </c>
      <c r="I18" s="19">
        <v>71.7</v>
      </c>
      <c r="J18" s="11">
        <v>158.07145476000002</v>
      </c>
      <c r="K18" s="11">
        <v>28.7</v>
      </c>
      <c r="L18" s="19">
        <v>21.4</v>
      </c>
      <c r="M18" s="11">
        <v>8.5659693165969326</v>
      </c>
      <c r="N18" s="19">
        <v>31.5</v>
      </c>
      <c r="O18" s="11">
        <v>12.608786610878663</v>
      </c>
      <c r="P18" s="11">
        <v>7.8</v>
      </c>
      <c r="Q18" s="19">
        <v>34</v>
      </c>
      <c r="R18" s="19">
        <v>30</v>
      </c>
      <c r="S18" s="19">
        <v>68</v>
      </c>
      <c r="T18" s="18">
        <v>7.1999999999999886</v>
      </c>
      <c r="U18" s="18">
        <v>4.8600000000000003</v>
      </c>
      <c r="V18" s="11">
        <v>13.7</v>
      </c>
      <c r="W18" s="11">
        <v>43.2</v>
      </c>
      <c r="X18" s="18">
        <v>2.0499999999999998</v>
      </c>
      <c r="Y18" s="18">
        <v>21.944925245480007</v>
      </c>
      <c r="Z18" s="18">
        <v>3.6974</v>
      </c>
      <c r="AA18" s="18">
        <v>7.2026000000000003</v>
      </c>
      <c r="AB18" s="19">
        <f t="shared" si="0"/>
        <v>16.848542242182177</v>
      </c>
      <c r="AC18" s="18">
        <v>228.63159999999999</v>
      </c>
      <c r="AD18" s="18">
        <v>0.85950000000000004</v>
      </c>
      <c r="AE18" s="18">
        <v>4.6325000000000003</v>
      </c>
      <c r="AF18" s="18">
        <v>6.2675000000000001</v>
      </c>
      <c r="AG18" s="19">
        <v>21.10966407121462</v>
      </c>
      <c r="AH18" s="19">
        <v>25.387004197445847</v>
      </c>
      <c r="AI18" s="18">
        <v>299.85000000000002</v>
      </c>
      <c r="AJ18" s="18">
        <v>0.88439999999999996</v>
      </c>
      <c r="AK18" s="18">
        <v>10.9</v>
      </c>
      <c r="AL18" s="19">
        <v>49.669797814622633</v>
      </c>
      <c r="AM18" s="19">
        <v>59.734127523401995</v>
      </c>
      <c r="AN18" s="18">
        <v>737.43899999999996</v>
      </c>
      <c r="AO18" s="18">
        <v>0.93930000000000002</v>
      </c>
      <c r="AP18" s="18">
        <v>3.6431</v>
      </c>
      <c r="AQ18" s="18">
        <v>7.2568999999999999</v>
      </c>
      <c r="AR18" s="19">
        <v>16.601104625546029</v>
      </c>
      <c r="AS18" s="19">
        <v>19.964899080780352</v>
      </c>
      <c r="AT18" s="18">
        <v>247.94829999999999</v>
      </c>
      <c r="AU18" s="18">
        <v>0.93779999999999997</v>
      </c>
      <c r="AV18" s="19">
        <v>56.605600000000003</v>
      </c>
      <c r="AW18" s="18">
        <v>0.13098418163811218</v>
      </c>
      <c r="AX18" s="19">
        <v>127.1219</v>
      </c>
      <c r="AY18" s="18">
        <v>0.29415743388961391</v>
      </c>
    </row>
    <row r="19" spans="1:51" x14ac:dyDescent="0.25">
      <c r="A19" s="3" t="s">
        <v>57</v>
      </c>
      <c r="B19" s="1" t="s">
        <v>2</v>
      </c>
      <c r="C19" s="1">
        <v>68</v>
      </c>
      <c r="D19" s="13">
        <v>1.4796600756234317</v>
      </c>
      <c r="E19" s="19">
        <v>19</v>
      </c>
      <c r="F19" s="19">
        <v>74</v>
      </c>
      <c r="G19" s="18">
        <v>259.5</v>
      </c>
      <c r="H19" s="19">
        <v>2318</v>
      </c>
      <c r="I19" s="19">
        <v>57.8</v>
      </c>
      <c r="J19" s="11">
        <v>127.42719784000001</v>
      </c>
      <c r="K19" s="11">
        <v>26.4</v>
      </c>
      <c r="L19" s="19">
        <v>16.8</v>
      </c>
      <c r="M19" s="11">
        <v>7.6733564013840834</v>
      </c>
      <c r="N19" s="19">
        <v>25.7</v>
      </c>
      <c r="O19" s="11">
        <v>11.73840830449827</v>
      </c>
      <c r="P19" s="11"/>
      <c r="Q19" s="19">
        <v>31</v>
      </c>
      <c r="R19" s="19">
        <v>24</v>
      </c>
      <c r="S19" s="19">
        <v>75</v>
      </c>
      <c r="T19" s="18">
        <v>11.152416356877334</v>
      </c>
      <c r="U19" s="18">
        <v>4.5199999999999996</v>
      </c>
      <c r="V19" s="11">
        <v>12.8</v>
      </c>
      <c r="W19" s="11">
        <v>39.1</v>
      </c>
      <c r="X19" s="18">
        <v>2.46</v>
      </c>
      <c r="Y19" s="18">
        <v>23.496745874320005</v>
      </c>
      <c r="Z19" s="18">
        <v>3.5886</v>
      </c>
      <c r="AA19" s="18">
        <v>8.7821999999999996</v>
      </c>
      <c r="AB19" s="19">
        <f t="shared" si="0"/>
        <v>15.272753168437857</v>
      </c>
      <c r="AC19" s="18">
        <v>188.9143</v>
      </c>
      <c r="AD19" s="18">
        <v>0.90859999999999996</v>
      </c>
      <c r="AE19" s="18">
        <v>3.9056999999999999</v>
      </c>
      <c r="AF19" s="18">
        <v>8.4650999999999996</v>
      </c>
      <c r="AG19" s="19">
        <v>16.622301747190473</v>
      </c>
      <c r="AH19" s="19">
        <v>19.618602478888082</v>
      </c>
      <c r="AI19" s="18">
        <v>212.82859999999999</v>
      </c>
      <c r="AJ19" s="18">
        <v>0.92679999999999996</v>
      </c>
      <c r="AK19" s="18">
        <v>12.370799999999999</v>
      </c>
      <c r="AL19" s="19">
        <v>52.648992614420955</v>
      </c>
      <c r="AM19" s="19">
        <v>62.139387957556565</v>
      </c>
      <c r="AN19" s="18">
        <v>775.84270000000004</v>
      </c>
      <c r="AO19" s="18">
        <v>1.0819000000000001</v>
      </c>
      <c r="AP19" s="18">
        <v>3.9620000000000002</v>
      </c>
      <c r="AQ19" s="18">
        <v>8.4087999999999994</v>
      </c>
      <c r="AR19" s="19">
        <v>16.861909394569135</v>
      </c>
      <c r="AS19" s="19">
        <v>19.901401290768515</v>
      </c>
      <c r="AT19" s="18">
        <v>241.24</v>
      </c>
      <c r="AU19" s="18">
        <v>1.0484</v>
      </c>
      <c r="AV19" s="19">
        <v>40.94529</v>
      </c>
      <c r="AW19" s="18">
        <v>7.7705073899478491E-2</v>
      </c>
      <c r="AX19" s="19">
        <v>116.09440000000001</v>
      </c>
      <c r="AY19" s="18">
        <v>0.22032140769586969</v>
      </c>
    </row>
    <row r="20" spans="1:51" x14ac:dyDescent="0.25">
      <c r="A20" s="3" t="s">
        <v>58</v>
      </c>
      <c r="B20" s="1" t="s">
        <v>3</v>
      </c>
      <c r="C20" s="1">
        <v>75</v>
      </c>
      <c r="D20" s="13">
        <v>1.6304756067556951</v>
      </c>
      <c r="E20" s="19">
        <v>28</v>
      </c>
      <c r="F20" s="19">
        <v>91</v>
      </c>
      <c r="G20" s="18">
        <v>379</v>
      </c>
      <c r="H20" s="19">
        <v>1546.6</v>
      </c>
      <c r="I20" s="19">
        <v>75.5</v>
      </c>
      <c r="J20" s="11">
        <v>166.44902140000002</v>
      </c>
      <c r="K20" s="11">
        <v>28.4</v>
      </c>
      <c r="L20" s="19">
        <v>25.8</v>
      </c>
      <c r="M20" s="11">
        <v>9.7049006622516565</v>
      </c>
      <c r="N20" s="19">
        <v>28.5</v>
      </c>
      <c r="O20" s="11">
        <v>10.720529801324505</v>
      </c>
      <c r="P20" s="11">
        <v>8.6</v>
      </c>
      <c r="Q20" s="19">
        <v>29</v>
      </c>
      <c r="R20" s="19">
        <v>22</v>
      </c>
      <c r="S20" s="19">
        <v>71</v>
      </c>
      <c r="T20" s="18">
        <v>1.6863406408094523</v>
      </c>
      <c r="U20" s="18">
        <v>4.72</v>
      </c>
      <c r="V20" s="11">
        <v>14.1</v>
      </c>
      <c r="W20" s="11">
        <v>43.9</v>
      </c>
      <c r="X20" s="18">
        <v>1.08</v>
      </c>
      <c r="Y20" s="18">
        <v>29.510974282200003</v>
      </c>
      <c r="Z20" s="18">
        <v>6.2</v>
      </c>
      <c r="AA20" s="18">
        <v>7.29</v>
      </c>
      <c r="AB20" s="19">
        <f t="shared" si="0"/>
        <v>21.009133553884819</v>
      </c>
      <c r="AC20" s="18">
        <v>409.0333</v>
      </c>
      <c r="AD20" s="18">
        <v>0.88329999999999997</v>
      </c>
      <c r="AE20" s="18">
        <v>5.7472000000000003</v>
      </c>
      <c r="AF20" s="18">
        <v>7.7427999999999999</v>
      </c>
      <c r="AG20" s="19">
        <v>19.474789090465617</v>
      </c>
      <c r="AH20" s="19">
        <v>24.654482178329616</v>
      </c>
      <c r="AI20" s="18">
        <v>393.16669999999999</v>
      </c>
      <c r="AJ20" s="18">
        <v>0.92059999999999997</v>
      </c>
      <c r="AK20" s="18">
        <v>13.49</v>
      </c>
      <c r="AL20" s="19">
        <v>45.711808329339711</v>
      </c>
      <c r="AM20" s="19">
        <v>57.869739105245429</v>
      </c>
      <c r="AN20" s="18">
        <v>995.4</v>
      </c>
      <c r="AO20" s="18">
        <v>0.98529999999999995</v>
      </c>
      <c r="AP20" s="18">
        <v>5.1264000000000003</v>
      </c>
      <c r="AQ20" s="18">
        <v>8.3635999999999999</v>
      </c>
      <c r="AR20" s="19">
        <v>17.371164879134696</v>
      </c>
      <c r="AS20" s="19">
        <v>21.991358824991117</v>
      </c>
      <c r="AT20" s="18">
        <v>400.15089999999998</v>
      </c>
      <c r="AU20" s="18">
        <v>1.0477000000000001</v>
      </c>
      <c r="AV20" s="19">
        <v>67.91810000000001</v>
      </c>
      <c r="AW20" s="18">
        <v>0.15527686328303614</v>
      </c>
      <c r="AX20" s="19">
        <v>65.519580000000005</v>
      </c>
      <c r="AY20" s="18">
        <v>0.14979327846364884</v>
      </c>
    </row>
    <row r="21" spans="1:51" x14ac:dyDescent="0.25">
      <c r="A21" s="3" t="s">
        <v>59</v>
      </c>
      <c r="B21" s="1" t="s">
        <v>2</v>
      </c>
      <c r="C21" s="1">
        <v>67</v>
      </c>
      <c r="D21" s="13">
        <v>1.5401298646542765</v>
      </c>
      <c r="E21" s="19">
        <v>18</v>
      </c>
      <c r="F21" s="19">
        <v>31</v>
      </c>
      <c r="G21" s="18">
        <v>213.8</v>
      </c>
      <c r="H21" s="19">
        <v>3806</v>
      </c>
      <c r="I21" s="19">
        <v>59.3</v>
      </c>
      <c r="J21" s="11">
        <v>130.73413203999999</v>
      </c>
      <c r="K21" s="11">
        <v>25</v>
      </c>
      <c r="L21" s="19">
        <v>20.399999999999999</v>
      </c>
      <c r="M21" s="11">
        <v>8.6003372681281611</v>
      </c>
      <c r="N21" s="19">
        <v>21.2</v>
      </c>
      <c r="O21" s="11">
        <v>8.937605396290051</v>
      </c>
      <c r="P21" s="11">
        <v>15.9</v>
      </c>
      <c r="Q21" s="19">
        <v>20</v>
      </c>
      <c r="R21" s="19">
        <v>24</v>
      </c>
      <c r="S21" s="19">
        <v>56</v>
      </c>
      <c r="T21" s="18">
        <v>7.3170731707317138</v>
      </c>
      <c r="U21" s="18">
        <v>3.91</v>
      </c>
      <c r="V21" s="11">
        <v>11.6</v>
      </c>
      <c r="W21" s="11">
        <v>33.6</v>
      </c>
      <c r="X21" s="18">
        <v>4.55</v>
      </c>
      <c r="Y21" s="18">
        <v>23.466765230920007</v>
      </c>
      <c r="Z21" s="18">
        <v>3.7871999999999999</v>
      </c>
      <c r="AA21" s="18">
        <v>6.1279000000000003</v>
      </c>
      <c r="AB21" s="19">
        <f t="shared" si="0"/>
        <v>16.138568578723213</v>
      </c>
      <c r="AC21" s="18">
        <v>203.35900000000001</v>
      </c>
      <c r="AD21" s="18">
        <v>0.90690000000000004</v>
      </c>
      <c r="AE21" s="18">
        <v>4.2727000000000004</v>
      </c>
      <c r="AF21" s="18">
        <v>5.6424000000000003</v>
      </c>
      <c r="AG21" s="19">
        <v>18.207451934492681</v>
      </c>
      <c r="AH21" s="19">
        <v>21.711353629331445</v>
      </c>
      <c r="AI21" s="18">
        <v>246.75</v>
      </c>
      <c r="AJ21" s="18">
        <v>0.97</v>
      </c>
      <c r="AK21" s="18">
        <v>9.9151000000000007</v>
      </c>
      <c r="AL21" s="19">
        <v>42.251669126240635</v>
      </c>
      <c r="AM21" s="19">
        <v>50.382718742290407</v>
      </c>
      <c r="AN21" s="18">
        <v>560.41859999999997</v>
      </c>
      <c r="AO21" s="18">
        <v>0.9476</v>
      </c>
      <c r="AP21" s="18">
        <v>4.2573999999999996</v>
      </c>
      <c r="AQ21" s="18">
        <v>5.6577000000000011</v>
      </c>
      <c r="AR21" s="19">
        <v>18.142253344702208</v>
      </c>
      <c r="AS21" s="19">
        <v>21.633608009342026</v>
      </c>
      <c r="AT21" s="18">
        <v>243.47540000000001</v>
      </c>
      <c r="AU21" s="18">
        <v>0.96209999999999996</v>
      </c>
      <c r="AV21" s="19">
        <v>40.436100000000003</v>
      </c>
      <c r="AW21" s="18">
        <v>0.10997813280242824</v>
      </c>
      <c r="AX21" s="19">
        <v>76.260400000000004</v>
      </c>
      <c r="AY21" s="18">
        <v>0.20741308876885503</v>
      </c>
    </row>
    <row r="22" spans="1:51" x14ac:dyDescent="0.25">
      <c r="A22" s="3" t="s">
        <v>60</v>
      </c>
      <c r="B22" s="1" t="s">
        <v>2</v>
      </c>
      <c r="C22" s="1">
        <v>64</v>
      </c>
      <c r="D22" s="13">
        <v>1.5696394859782385</v>
      </c>
      <c r="E22" s="19">
        <v>25</v>
      </c>
      <c r="F22" s="19">
        <v>34</v>
      </c>
      <c r="G22" s="18">
        <v>154</v>
      </c>
      <c r="H22" s="19">
        <v>4079</v>
      </c>
      <c r="I22" s="19">
        <v>102</v>
      </c>
      <c r="J22" s="11">
        <v>224.87152560000001</v>
      </c>
      <c r="K22" s="11">
        <v>41.4</v>
      </c>
      <c r="L22" s="19"/>
      <c r="M22" s="11"/>
      <c r="N22" s="19"/>
      <c r="O22" s="11"/>
      <c r="P22" s="11"/>
      <c r="Q22" s="19"/>
      <c r="R22" s="19"/>
      <c r="S22" s="19"/>
      <c r="T22" s="18"/>
      <c r="U22" s="18"/>
      <c r="V22" s="11"/>
      <c r="W22" s="11"/>
      <c r="X22" s="18"/>
      <c r="Y22" s="18">
        <v>12.681316248800009</v>
      </c>
      <c r="Z22" s="18">
        <v>2.3708</v>
      </c>
      <c r="AA22" s="18">
        <v>5.7879999999999994</v>
      </c>
      <c r="AB22" s="19">
        <f t="shared" si="0"/>
        <v>18.695220223881265</v>
      </c>
      <c r="AC22" s="18">
        <v>185.125</v>
      </c>
      <c r="AD22" s="18">
        <v>0.76080000000000003</v>
      </c>
      <c r="AE22" s="18">
        <v>2.86</v>
      </c>
      <c r="AF22" s="18">
        <v>5.2988</v>
      </c>
      <c r="AG22" s="19">
        <v>22.552863944786743</v>
      </c>
      <c r="AH22" s="19">
        <v>27.738669247845483</v>
      </c>
      <c r="AI22" s="18">
        <v>230.77780000000001</v>
      </c>
      <c r="AJ22" s="18">
        <v>0.79200000000000004</v>
      </c>
      <c r="AK22" s="18">
        <v>8.1587999999999994</v>
      </c>
      <c r="AL22" s="19">
        <v>64.337170053400726</v>
      </c>
      <c r="AM22" s="19">
        <v>79.130858272490102</v>
      </c>
      <c r="AN22" s="18">
        <v>632.26800000000003</v>
      </c>
      <c r="AO22" s="18">
        <v>0.76</v>
      </c>
      <c r="AP22" s="18">
        <v>2.6177999999999999</v>
      </c>
      <c r="AQ22" s="18">
        <v>5.5409999999999995</v>
      </c>
      <c r="AR22" s="19">
        <v>20.642967564567389</v>
      </c>
      <c r="AS22" s="19">
        <v>25.389611313639826</v>
      </c>
      <c r="AT22" s="18">
        <v>213.5068</v>
      </c>
      <c r="AU22" s="18">
        <v>0.80069999999999997</v>
      </c>
      <c r="AV22" s="19">
        <v>59.005629999999996</v>
      </c>
      <c r="AW22" s="18">
        <v>0.16990794171849805</v>
      </c>
      <c r="AX22" s="19">
        <v>66.879000000000005</v>
      </c>
      <c r="AY22" s="18">
        <v>0.19257947477539741</v>
      </c>
    </row>
    <row r="23" spans="1:51" x14ac:dyDescent="0.25">
      <c r="A23" s="3" t="s">
        <v>61</v>
      </c>
      <c r="B23" s="1" t="s">
        <v>3</v>
      </c>
      <c r="C23" s="1">
        <v>74</v>
      </c>
      <c r="D23" s="13">
        <v>1.6203493187870377</v>
      </c>
      <c r="E23" s="19">
        <v>22</v>
      </c>
      <c r="F23" s="19">
        <v>28</v>
      </c>
      <c r="G23" s="18">
        <v>180</v>
      </c>
      <c r="H23" s="19">
        <v>3314</v>
      </c>
      <c r="I23" s="19">
        <v>61.7</v>
      </c>
      <c r="J23" s="11">
        <v>136.02522676000001</v>
      </c>
      <c r="K23" s="11">
        <v>23.5</v>
      </c>
      <c r="L23" s="19">
        <v>25.2</v>
      </c>
      <c r="M23" s="11">
        <v>9.5980551053484611</v>
      </c>
      <c r="N23" s="19">
        <v>15.3</v>
      </c>
      <c r="O23" s="11">
        <v>5.8273905996758515</v>
      </c>
      <c r="P23" s="11">
        <v>7.5</v>
      </c>
      <c r="Q23" s="19">
        <v>25</v>
      </c>
      <c r="R23" s="19">
        <v>23</v>
      </c>
      <c r="S23" s="19">
        <v>59</v>
      </c>
      <c r="T23" s="18">
        <v>1.6494845360824757</v>
      </c>
      <c r="U23" s="18">
        <v>5.37</v>
      </c>
      <c r="V23" s="11">
        <v>15</v>
      </c>
      <c r="W23" s="11">
        <v>46.3</v>
      </c>
      <c r="X23" s="18">
        <v>0.88</v>
      </c>
      <c r="Y23" s="18">
        <v>33.76479620148001</v>
      </c>
      <c r="Z23" s="18">
        <v>3.7</v>
      </c>
      <c r="AA23" s="18">
        <v>7.2360999999999995</v>
      </c>
      <c r="AB23" s="19">
        <f t="shared" si="0"/>
        <v>10.958158840709419</v>
      </c>
      <c r="AC23" s="18">
        <v>196.61760000000001</v>
      </c>
      <c r="AD23" s="18">
        <v>0.86</v>
      </c>
      <c r="AE23" s="18">
        <v>4.0917000000000003</v>
      </c>
      <c r="AF23" s="18">
        <v>6.8443999999999994</v>
      </c>
      <c r="AG23" s="19">
        <v>12.118242845548847</v>
      </c>
      <c r="AH23" s="19">
        <v>13.609604976462727</v>
      </c>
      <c r="AI23" s="18">
        <v>208.66669999999999</v>
      </c>
      <c r="AJ23" s="18">
        <v>0.82750000000000001</v>
      </c>
      <c r="AK23" s="18">
        <v>10.9361</v>
      </c>
      <c r="AL23" s="19">
        <v>32.389059702130346</v>
      </c>
      <c r="AM23" s="19">
        <v>36.375101054108072</v>
      </c>
      <c r="AN23" s="18">
        <v>540.31150000000002</v>
      </c>
      <c r="AO23" s="18">
        <v>0.79700000000000004</v>
      </c>
      <c r="AP23" s="18">
        <v>3.6364999999999998</v>
      </c>
      <c r="AQ23" s="18">
        <v>7.2995999999999999</v>
      </c>
      <c r="AR23" s="19">
        <v>10.770093141686433</v>
      </c>
      <c r="AS23" s="19">
        <v>12.095541827823814</v>
      </c>
      <c r="AT23" s="18">
        <v>184.05770000000001</v>
      </c>
      <c r="AU23" s="18">
        <v>0.81499999999999995</v>
      </c>
      <c r="AV23" s="19">
        <v>43.539000000000001</v>
      </c>
      <c r="AW23" s="18">
        <v>0.10028191981868687</v>
      </c>
      <c r="AX23" s="19">
        <v>71.937600000000003</v>
      </c>
      <c r="AY23" s="18">
        <v>0.16569146363372536</v>
      </c>
    </row>
    <row r="24" spans="1:51" x14ac:dyDescent="0.25">
      <c r="A24" s="3" t="s">
        <v>62</v>
      </c>
      <c r="B24" s="1" t="s">
        <v>3</v>
      </c>
      <c r="C24" s="1">
        <v>44</v>
      </c>
      <c r="D24" s="13">
        <v>1.7512650096025639</v>
      </c>
      <c r="E24" s="19">
        <v>29</v>
      </c>
      <c r="F24" s="19">
        <v>47</v>
      </c>
      <c r="G24" s="18">
        <v>320</v>
      </c>
      <c r="H24" s="19">
        <v>4183.3999999999996</v>
      </c>
      <c r="I24" s="19">
        <v>77.900000000000006</v>
      </c>
      <c r="J24" s="11">
        <v>171.74011612000001</v>
      </c>
      <c r="K24" s="11">
        <v>25.4</v>
      </c>
      <c r="L24" s="19">
        <v>28.2</v>
      </c>
      <c r="M24" s="11">
        <v>9.1948652118100096</v>
      </c>
      <c r="N24" s="19">
        <v>27.6</v>
      </c>
      <c r="O24" s="11">
        <v>8.9992297817715006</v>
      </c>
      <c r="P24" s="11">
        <v>7</v>
      </c>
      <c r="Q24" s="19">
        <v>4</v>
      </c>
      <c r="R24" s="19">
        <v>-3</v>
      </c>
      <c r="S24" s="19">
        <v>50</v>
      </c>
      <c r="T24" s="18">
        <v>7.0707070707070772</v>
      </c>
      <c r="U24" s="18">
        <v>6.24</v>
      </c>
      <c r="V24" s="11">
        <v>16.7</v>
      </c>
      <c r="W24" s="11">
        <v>52.5</v>
      </c>
      <c r="X24" s="18">
        <v>0.98</v>
      </c>
      <c r="Y24" s="18">
        <v>40.929005252760007</v>
      </c>
      <c r="Z24" s="18">
        <v>2.7323</v>
      </c>
      <c r="AA24" s="18">
        <v>8.9324999999999992</v>
      </c>
      <c r="AB24" s="19">
        <f t="shared" si="0"/>
        <v>6.6757058548735442</v>
      </c>
      <c r="AC24" s="18">
        <v>177.77420000000001</v>
      </c>
      <c r="AD24" s="18">
        <v>0.82089999999999996</v>
      </c>
      <c r="AE24" s="18">
        <v>3.1743999999999999</v>
      </c>
      <c r="AF24" s="18">
        <v>8.4903999999999993</v>
      </c>
      <c r="AG24" s="19">
        <v>7.7558689257074906</v>
      </c>
      <c r="AH24" s="19">
        <v>8.310664438186393</v>
      </c>
      <c r="AI24" s="18">
        <v>210.74359999999999</v>
      </c>
      <c r="AJ24" s="18">
        <v>0.85029999999999994</v>
      </c>
      <c r="AK24" s="18">
        <v>11.6648</v>
      </c>
      <c r="AL24" s="19">
        <v>28.500081856285515</v>
      </c>
      <c r="AM24" s="19">
        <v>30.53875962026104</v>
      </c>
      <c r="AN24" s="18">
        <v>773.10230000000001</v>
      </c>
      <c r="AO24" s="18">
        <v>0.84009999999999996</v>
      </c>
      <c r="AP24" s="18">
        <v>3.0192999999999999</v>
      </c>
      <c r="AQ24" s="18">
        <v>8.6455000000000002</v>
      </c>
      <c r="AR24" s="19">
        <v>7.376920062811438</v>
      </c>
      <c r="AS24" s="19">
        <v>7.9046084734803994</v>
      </c>
      <c r="AT24" s="18">
        <v>209.1053</v>
      </c>
      <c r="AU24" s="18">
        <v>0.87649999999999995</v>
      </c>
      <c r="AV24" s="19">
        <v>45.980199999999996</v>
      </c>
      <c r="AW24" s="18">
        <v>8.5791958205056432E-2</v>
      </c>
      <c r="AX24" s="19">
        <v>70.662700000000001</v>
      </c>
      <c r="AY24" s="18">
        <v>0.13184569456105982</v>
      </c>
    </row>
    <row r="25" spans="1:51" x14ac:dyDescent="0.25">
      <c r="A25" s="3" t="s">
        <v>63</v>
      </c>
      <c r="B25" s="1" t="s">
        <v>3</v>
      </c>
      <c r="C25" s="1">
        <v>45</v>
      </c>
      <c r="D25" s="13">
        <v>1.6398156040576652</v>
      </c>
      <c r="E25" s="19">
        <v>28</v>
      </c>
      <c r="F25" s="19">
        <v>45</v>
      </c>
      <c r="G25" s="18">
        <v>164.6</v>
      </c>
      <c r="H25" s="19">
        <v>2477.6999999999998</v>
      </c>
      <c r="I25" s="19">
        <v>56.2</v>
      </c>
      <c r="J25" s="11">
        <v>123.89980136000001</v>
      </c>
      <c r="K25" s="11">
        <v>20.9</v>
      </c>
      <c r="L25" s="19">
        <v>23.1</v>
      </c>
      <c r="M25" s="11">
        <v>8.5905693950177913</v>
      </c>
      <c r="N25" s="19">
        <v>14</v>
      </c>
      <c r="O25" s="11">
        <v>5.2064056939501757</v>
      </c>
      <c r="P25" s="11">
        <v>5.4</v>
      </c>
      <c r="Q25" s="19">
        <v>2</v>
      </c>
      <c r="R25" s="19">
        <v>2</v>
      </c>
      <c r="S25" s="19">
        <v>43</v>
      </c>
      <c r="T25" s="18">
        <v>4.6913580246913682</v>
      </c>
      <c r="U25" s="18">
        <v>5.44</v>
      </c>
      <c r="V25" s="11">
        <v>16.7</v>
      </c>
      <c r="W25" s="11">
        <v>49.2</v>
      </c>
      <c r="X25" s="18">
        <v>1.89</v>
      </c>
      <c r="Y25" s="18">
        <v>46.614725227280005</v>
      </c>
      <c r="Z25" s="18">
        <v>4.2168999999999999</v>
      </c>
      <c r="AA25" s="18">
        <v>6.1631000000000009</v>
      </c>
      <c r="AB25" s="19">
        <f t="shared" si="0"/>
        <v>9.0462830778034355</v>
      </c>
      <c r="AC25" s="18">
        <v>240.52539999999999</v>
      </c>
      <c r="AD25" s="18">
        <v>0.85370000000000001</v>
      </c>
      <c r="AE25" s="18">
        <v>4.6399999999999997</v>
      </c>
      <c r="AF25" s="18">
        <v>5.7400000000000011</v>
      </c>
      <c r="AG25" s="19">
        <v>9.9539361808456288</v>
      </c>
      <c r="AH25" s="19">
        <v>10.943957561800806</v>
      </c>
      <c r="AI25" s="18">
        <v>252.51669999999999</v>
      </c>
      <c r="AJ25" s="18">
        <v>0.82099999999999995</v>
      </c>
      <c r="AK25" s="18">
        <v>10.38</v>
      </c>
      <c r="AL25" s="19">
        <v>22.267641714908976</v>
      </c>
      <c r="AM25" s="19">
        <v>24.482387821442323</v>
      </c>
      <c r="AN25" s="18">
        <v>585.42859999999996</v>
      </c>
      <c r="AO25" s="18">
        <v>0.8417</v>
      </c>
      <c r="AP25" s="18">
        <v>4.1338999999999997</v>
      </c>
      <c r="AQ25" s="18">
        <v>6.2461000000000011</v>
      </c>
      <c r="AR25" s="19">
        <v>8.8682277538788252</v>
      </c>
      <c r="AS25" s="19">
        <v>9.7502642596397315</v>
      </c>
      <c r="AT25" s="18">
        <v>241.33869999999999</v>
      </c>
      <c r="AU25" s="18">
        <v>0.87339999999999995</v>
      </c>
      <c r="AV25" s="19">
        <v>40.084200000000003</v>
      </c>
      <c r="AW25" s="18">
        <v>0.10839837094968441</v>
      </c>
      <c r="AX25" s="19">
        <v>59.327599999999997</v>
      </c>
      <c r="AY25" s="18">
        <v>0.16043765853764066</v>
      </c>
    </row>
    <row r="26" spans="1:51" x14ac:dyDescent="0.25">
      <c r="A26" s="3" t="s">
        <v>64</v>
      </c>
      <c r="B26" s="1" t="s">
        <v>3</v>
      </c>
      <c r="C26" s="1">
        <v>57</v>
      </c>
      <c r="D26" s="13">
        <v>1.5908129747326105</v>
      </c>
      <c r="E26" s="19">
        <v>30</v>
      </c>
      <c r="F26" s="19">
        <v>76</v>
      </c>
      <c r="G26" s="18">
        <v>453.4</v>
      </c>
      <c r="H26" s="19">
        <v>2772</v>
      </c>
      <c r="I26" s="19">
        <v>70.099999999999994</v>
      </c>
      <c r="J26" s="11">
        <v>154.54405828</v>
      </c>
      <c r="K26" s="11">
        <v>27.7</v>
      </c>
      <c r="L26" s="19">
        <v>26.3</v>
      </c>
      <c r="M26" s="11">
        <v>10.392439372325249</v>
      </c>
      <c r="N26" s="19">
        <v>22.7</v>
      </c>
      <c r="O26" s="11">
        <v>8.9699001426533513</v>
      </c>
      <c r="P26" s="11">
        <v>8.6999999999999993</v>
      </c>
      <c r="Q26" s="19">
        <v>11</v>
      </c>
      <c r="R26" s="19">
        <v>-4</v>
      </c>
      <c r="S26" s="19">
        <v>51</v>
      </c>
      <c r="T26" s="18">
        <v>5.4158607350096766</v>
      </c>
      <c r="U26" s="18">
        <v>4.99</v>
      </c>
      <c r="V26" s="11">
        <v>14.4</v>
      </c>
      <c r="W26" s="11">
        <v>40.5</v>
      </c>
      <c r="X26" s="18">
        <v>0.86</v>
      </c>
      <c r="Y26" s="18">
        <v>38.042904598440003</v>
      </c>
      <c r="Z26" s="18">
        <v>2.8769</v>
      </c>
      <c r="AA26" s="18">
        <v>11.953299999999999</v>
      </c>
      <c r="AB26" s="19">
        <f t="shared" si="0"/>
        <v>7.5622511750008981</v>
      </c>
      <c r="AC26" s="18">
        <v>159.69229999999999</v>
      </c>
      <c r="AD26" s="18">
        <v>0.79369999999999996</v>
      </c>
      <c r="AE26" s="18">
        <v>2.9062999999999999</v>
      </c>
      <c r="AF26" s="18">
        <v>11.9239</v>
      </c>
      <c r="AG26" s="19">
        <v>7.6395323403333837</v>
      </c>
      <c r="AH26" s="19">
        <v>8.2645157821793784</v>
      </c>
      <c r="AI26" s="18">
        <v>171.12700000000001</v>
      </c>
      <c r="AJ26" s="18">
        <v>0.83779999999999999</v>
      </c>
      <c r="AK26" s="18">
        <v>14.8302</v>
      </c>
      <c r="AL26" s="19">
        <v>38.982827827000705</v>
      </c>
      <c r="AM26" s="19">
        <v>42.171978788451504</v>
      </c>
      <c r="AN26" s="18">
        <v>948.75580000000002</v>
      </c>
      <c r="AO26" s="18">
        <v>0.91320000000000001</v>
      </c>
      <c r="AP26" s="18">
        <v>3.9034</v>
      </c>
      <c r="AQ26" s="18">
        <v>10.9268</v>
      </c>
      <c r="AR26" s="19">
        <v>10.26052043397355</v>
      </c>
      <c r="AS26" s="19">
        <v>11.099924613480708</v>
      </c>
      <c r="AT26" s="18">
        <v>246.43100000000001</v>
      </c>
      <c r="AU26" s="18">
        <v>0.89500000000000002</v>
      </c>
      <c r="AV26" s="19">
        <v>54.635300000000001</v>
      </c>
      <c r="AW26" s="18">
        <v>7.617882370001032E-2</v>
      </c>
      <c r="AX26" s="19">
        <v>77.723799999999997</v>
      </c>
      <c r="AY26" s="18">
        <v>0.10837146785127677</v>
      </c>
    </row>
    <row r="27" spans="1:51" x14ac:dyDescent="0.25">
      <c r="A27" s="3" t="s">
        <v>65</v>
      </c>
      <c r="B27" s="1" t="s">
        <v>3</v>
      </c>
      <c r="C27" s="1">
        <v>69</v>
      </c>
      <c r="D27" s="13">
        <v>1.600159227745829</v>
      </c>
      <c r="E27" s="19">
        <v>31</v>
      </c>
      <c r="F27" s="19">
        <v>94</v>
      </c>
      <c r="G27" s="18">
        <v>210</v>
      </c>
      <c r="H27" s="19">
        <v>2271</v>
      </c>
      <c r="I27" s="19">
        <v>80.400000000000006</v>
      </c>
      <c r="J27" s="11">
        <v>177.25167312000002</v>
      </c>
      <c r="K27" s="11">
        <v>31.4</v>
      </c>
      <c r="L27" s="19">
        <v>26.8</v>
      </c>
      <c r="M27" s="11">
        <v>10.466666666666665</v>
      </c>
      <c r="N27" s="19">
        <v>31.3</v>
      </c>
      <c r="O27" s="11">
        <v>12.224129353233829</v>
      </c>
      <c r="P27" s="11">
        <v>7.1</v>
      </c>
      <c r="Q27" s="19">
        <v>31</v>
      </c>
      <c r="R27" s="19">
        <v>27</v>
      </c>
      <c r="S27" s="19">
        <v>63</v>
      </c>
      <c r="T27" s="18">
        <v>8.3657587548638244</v>
      </c>
      <c r="U27" s="18">
        <v>5.3</v>
      </c>
      <c r="V27" s="11">
        <v>13.5</v>
      </c>
      <c r="W27" s="11">
        <v>40.299999999999997</v>
      </c>
      <c r="X27" s="18">
        <v>1.97</v>
      </c>
      <c r="Y27" s="18">
        <v>30.479037513760005</v>
      </c>
      <c r="Z27" s="18">
        <v>3.1476999999999999</v>
      </c>
      <c r="AA27" s="18">
        <v>8.9839000000000002</v>
      </c>
      <c r="AB27" s="19">
        <f t="shared" si="0"/>
        <v>10.327425853191544</v>
      </c>
      <c r="AC27" s="18">
        <v>211.68180000000001</v>
      </c>
      <c r="AD27" s="18">
        <v>0.81</v>
      </c>
      <c r="AE27" s="18">
        <v>3.6196000000000002</v>
      </c>
      <c r="AF27" s="18">
        <v>8.5120000000000005</v>
      </c>
      <c r="AG27" s="19">
        <v>11.87570309057792</v>
      </c>
      <c r="AH27" s="19">
        <v>13.243406028620836</v>
      </c>
      <c r="AI27" s="18">
        <v>247.5686</v>
      </c>
      <c r="AJ27" s="18">
        <v>0.82840000000000003</v>
      </c>
      <c r="AK27" s="18">
        <v>12.131600000000001</v>
      </c>
      <c r="AL27" s="19">
        <v>39.803094157822713</v>
      </c>
      <c r="AM27" s="19">
        <v>44.387143490113971</v>
      </c>
      <c r="AN27" s="18">
        <v>803.56579999999997</v>
      </c>
      <c r="AO27" s="18">
        <v>0.79820000000000002</v>
      </c>
      <c r="AP27" s="18">
        <v>3.4108999999999998</v>
      </c>
      <c r="AQ27" s="18">
        <v>8.7207000000000008</v>
      </c>
      <c r="AR27" s="19">
        <v>11.190970182244508</v>
      </c>
      <c r="AS27" s="19">
        <v>12.479813687430324</v>
      </c>
      <c r="AT27" s="18">
        <v>247.86959999999999</v>
      </c>
      <c r="AU27" s="18">
        <v>0.87460000000000004</v>
      </c>
      <c r="AV27" s="19">
        <v>45.491900000000001</v>
      </c>
      <c r="AW27" s="18">
        <v>8.4395232953765428E-2</v>
      </c>
      <c r="AX27" s="19">
        <v>76.353800000000007</v>
      </c>
      <c r="AY27" s="18">
        <v>0.14164932082206319</v>
      </c>
    </row>
    <row r="28" spans="1:51" x14ac:dyDescent="0.25">
      <c r="A28" s="3" t="s">
        <v>66</v>
      </c>
      <c r="B28" s="1" t="s">
        <v>3</v>
      </c>
      <c r="C28" s="1">
        <v>76</v>
      </c>
      <c r="D28" s="13">
        <v>1.7115396664231235</v>
      </c>
      <c r="E28" s="19">
        <v>32</v>
      </c>
      <c r="F28" s="19">
        <v>94</v>
      </c>
      <c r="G28" s="18">
        <v>340.92</v>
      </c>
      <c r="H28" s="19">
        <v>2409</v>
      </c>
      <c r="I28" s="19">
        <v>78.8</v>
      </c>
      <c r="J28" s="11">
        <v>173.72427664</v>
      </c>
      <c r="K28" s="11">
        <v>26.9</v>
      </c>
      <c r="L28" s="19">
        <v>29</v>
      </c>
      <c r="M28" s="11">
        <v>9.8997461928934012</v>
      </c>
      <c r="N28" s="19">
        <v>25.4</v>
      </c>
      <c r="O28" s="11">
        <v>8.6708121827411162</v>
      </c>
      <c r="P28" s="11">
        <v>9</v>
      </c>
      <c r="Q28" s="19">
        <v>29</v>
      </c>
      <c r="R28" s="19">
        <v>22</v>
      </c>
      <c r="S28" s="19">
        <v>74</v>
      </c>
      <c r="T28" s="18">
        <v>10.451306413301673</v>
      </c>
      <c r="U28" s="18">
        <v>4.55</v>
      </c>
      <c r="V28" s="11">
        <v>14.5</v>
      </c>
      <c r="W28" s="11">
        <v>40.9</v>
      </c>
      <c r="X28" s="18">
        <v>3.45</v>
      </c>
      <c r="Y28" s="18">
        <v>28.197016866720006</v>
      </c>
      <c r="Z28" s="18">
        <v>3.2286000000000001</v>
      </c>
      <c r="AA28" s="18">
        <v>7.2219999999999995</v>
      </c>
      <c r="AB28" s="19">
        <f t="shared" si="0"/>
        <v>11.450147422547413</v>
      </c>
      <c r="AC28" s="18">
        <v>207.32140000000001</v>
      </c>
      <c r="AD28" s="18">
        <v>0.81020000000000003</v>
      </c>
      <c r="AE28" s="18">
        <v>3.6051000000000002</v>
      </c>
      <c r="AF28" s="18">
        <v>6.8454999999999995</v>
      </c>
      <c r="AG28" s="19">
        <v>12.785395054520745</v>
      </c>
      <c r="AH28" s="19">
        <v>14.43864070054509</v>
      </c>
      <c r="AI28" s="18">
        <v>231.5085</v>
      </c>
      <c r="AJ28" s="18">
        <v>0.82169999999999999</v>
      </c>
      <c r="AK28" s="18">
        <v>10.4506</v>
      </c>
      <c r="AL28" s="19">
        <v>37.062785930147427</v>
      </c>
      <c r="AM28" s="19">
        <v>41.855276831465567</v>
      </c>
      <c r="AN28" s="18">
        <v>708.06740000000002</v>
      </c>
      <c r="AO28" s="18">
        <v>0.86019999999999996</v>
      </c>
      <c r="AP28" s="18">
        <v>3.8073000000000001</v>
      </c>
      <c r="AQ28" s="18">
        <v>6.6433</v>
      </c>
      <c r="AR28" s="19">
        <v>13.502492189142281</v>
      </c>
      <c r="AS28" s="19">
        <v>15.248463770543211</v>
      </c>
      <c r="AT28" s="18">
        <v>245.4545</v>
      </c>
      <c r="AU28" s="18">
        <v>0.82</v>
      </c>
      <c r="AV28" s="19">
        <v>36.65746</v>
      </c>
      <c r="AW28" s="18">
        <v>8.4596741438198092E-2</v>
      </c>
      <c r="AX28" s="19">
        <v>68.668999999999997</v>
      </c>
      <c r="AY28" s="18">
        <v>0.15847179913228099</v>
      </c>
    </row>
    <row r="29" spans="1:51" x14ac:dyDescent="0.25">
      <c r="D29" s="14"/>
      <c r="E29" s="20"/>
      <c r="F29" s="20"/>
      <c r="G29" s="14"/>
      <c r="H29" s="20"/>
      <c r="I29" s="20"/>
      <c r="J29" s="12"/>
      <c r="K29" s="12"/>
      <c r="L29" s="20"/>
      <c r="M29" s="12"/>
      <c r="N29" s="20"/>
      <c r="O29" s="12"/>
      <c r="P29" s="12"/>
      <c r="Q29" s="20"/>
      <c r="R29" s="20"/>
      <c r="S29" s="20"/>
      <c r="T29" s="14"/>
      <c r="U29" s="14"/>
      <c r="V29" s="12"/>
      <c r="W29" s="12"/>
      <c r="X29" s="14"/>
      <c r="Y29" s="14"/>
      <c r="Z29" s="14"/>
      <c r="AA29" s="14"/>
      <c r="AB29" s="20"/>
      <c r="AC29" s="14"/>
      <c r="AD29" s="14"/>
      <c r="AE29" s="14"/>
      <c r="AF29" s="14"/>
      <c r="AG29" s="20"/>
      <c r="AH29" s="20"/>
      <c r="AI29" s="14"/>
      <c r="AJ29" s="14"/>
      <c r="AK29" s="14"/>
      <c r="AL29" s="20"/>
      <c r="AM29" s="20"/>
      <c r="AN29" s="14"/>
      <c r="AO29" s="14"/>
      <c r="AP29" s="14"/>
      <c r="AQ29" s="14"/>
      <c r="AR29" s="20"/>
      <c r="AS29" s="20"/>
      <c r="AT29" s="14"/>
      <c r="AU29" s="14"/>
      <c r="AV29" s="14"/>
      <c r="AW29" s="14"/>
      <c r="AX29" s="20"/>
      <c r="AY29" s="14"/>
    </row>
    <row r="30" spans="1:51" s="20" customFormat="1" x14ac:dyDescent="0.25">
      <c r="A30" s="28" t="s">
        <v>78</v>
      </c>
      <c r="B30" s="28"/>
      <c r="C30" s="21">
        <f>COUNT(C5:C28)</f>
        <v>24</v>
      </c>
      <c r="D30" s="21">
        <f t="shared" ref="D30:AY30" si="1">COUNT(D5:D28)</f>
        <v>24</v>
      </c>
      <c r="E30" s="21">
        <f t="shared" si="1"/>
        <v>24</v>
      </c>
      <c r="F30" s="21">
        <f t="shared" si="1"/>
        <v>24</v>
      </c>
      <c r="G30" s="21">
        <f t="shared" si="1"/>
        <v>24</v>
      </c>
      <c r="H30" s="21">
        <f t="shared" si="1"/>
        <v>24</v>
      </c>
      <c r="I30" s="21">
        <f t="shared" si="1"/>
        <v>24</v>
      </c>
      <c r="J30" s="21">
        <f t="shared" si="1"/>
        <v>24</v>
      </c>
      <c r="K30" s="21">
        <f t="shared" si="1"/>
        <v>24</v>
      </c>
      <c r="L30" s="21">
        <f t="shared" si="1"/>
        <v>23</v>
      </c>
      <c r="M30" s="21">
        <f t="shared" si="1"/>
        <v>23</v>
      </c>
      <c r="N30" s="21">
        <f t="shared" si="1"/>
        <v>23</v>
      </c>
      <c r="O30" s="21">
        <f t="shared" si="1"/>
        <v>23</v>
      </c>
      <c r="P30" s="21">
        <f t="shared" si="1"/>
        <v>19</v>
      </c>
      <c r="Q30" s="21">
        <f t="shared" si="1"/>
        <v>23</v>
      </c>
      <c r="R30" s="21">
        <f t="shared" si="1"/>
        <v>23</v>
      </c>
      <c r="S30" s="21">
        <f t="shared" si="1"/>
        <v>23</v>
      </c>
      <c r="T30" s="21">
        <f t="shared" si="1"/>
        <v>22</v>
      </c>
      <c r="U30" s="21">
        <f t="shared" si="1"/>
        <v>22</v>
      </c>
      <c r="V30" s="21">
        <f t="shared" si="1"/>
        <v>22</v>
      </c>
      <c r="W30" s="21">
        <f t="shared" si="1"/>
        <v>22</v>
      </c>
      <c r="X30" s="21">
        <f t="shared" si="1"/>
        <v>22</v>
      </c>
      <c r="Y30" s="21">
        <f t="shared" ref="Y30" si="2">COUNT(Y5:Y28)</f>
        <v>24</v>
      </c>
      <c r="Z30" s="21">
        <f t="shared" si="1"/>
        <v>24</v>
      </c>
      <c r="AA30" s="21">
        <f t="shared" si="1"/>
        <v>24</v>
      </c>
      <c r="AB30" s="21">
        <f t="shared" si="1"/>
        <v>24</v>
      </c>
      <c r="AC30" s="21">
        <f t="shared" si="1"/>
        <v>24</v>
      </c>
      <c r="AD30" s="21">
        <f t="shared" si="1"/>
        <v>24</v>
      </c>
      <c r="AE30" s="21">
        <f t="shared" si="1"/>
        <v>24</v>
      </c>
      <c r="AF30" s="21">
        <f t="shared" si="1"/>
        <v>24</v>
      </c>
      <c r="AG30" s="21">
        <f t="shared" si="1"/>
        <v>24</v>
      </c>
      <c r="AH30" s="21">
        <f t="shared" si="1"/>
        <v>24</v>
      </c>
      <c r="AI30" s="21">
        <f t="shared" si="1"/>
        <v>24</v>
      </c>
      <c r="AJ30" s="21">
        <f t="shared" si="1"/>
        <v>24</v>
      </c>
      <c r="AK30" s="21">
        <f t="shared" si="1"/>
        <v>24</v>
      </c>
      <c r="AL30" s="21">
        <f t="shared" si="1"/>
        <v>24</v>
      </c>
      <c r="AM30" s="21">
        <f t="shared" si="1"/>
        <v>24</v>
      </c>
      <c r="AN30" s="21">
        <f t="shared" si="1"/>
        <v>24</v>
      </c>
      <c r="AO30" s="21">
        <f t="shared" si="1"/>
        <v>24</v>
      </c>
      <c r="AP30" s="21">
        <f t="shared" si="1"/>
        <v>24</v>
      </c>
      <c r="AQ30" s="21">
        <f t="shared" si="1"/>
        <v>24</v>
      </c>
      <c r="AR30" s="21">
        <f t="shared" si="1"/>
        <v>24</v>
      </c>
      <c r="AS30" s="21">
        <f t="shared" si="1"/>
        <v>24</v>
      </c>
      <c r="AT30" s="21">
        <f t="shared" si="1"/>
        <v>24</v>
      </c>
      <c r="AU30" s="21">
        <f t="shared" si="1"/>
        <v>24</v>
      </c>
      <c r="AV30" s="21">
        <f t="shared" si="1"/>
        <v>24</v>
      </c>
      <c r="AW30" s="21">
        <f t="shared" si="1"/>
        <v>24</v>
      </c>
      <c r="AX30" s="21">
        <f t="shared" si="1"/>
        <v>24</v>
      </c>
      <c r="AY30" s="21">
        <f t="shared" si="1"/>
        <v>24</v>
      </c>
    </row>
    <row r="31" spans="1:51" x14ac:dyDescent="0.25">
      <c r="A31" s="23" t="s">
        <v>69</v>
      </c>
      <c r="B31" s="23"/>
      <c r="C31" s="5">
        <f>AVERAGE(C5:C28)</f>
        <v>61.375</v>
      </c>
      <c r="D31" s="15">
        <f t="shared" ref="D31:AY31" si="3">AVERAGE(D5:D28)</f>
        <v>1.623490808922333</v>
      </c>
      <c r="E31" s="5">
        <f t="shared" si="3"/>
        <v>25.791666666666668</v>
      </c>
      <c r="F31" s="5">
        <f t="shared" si="3"/>
        <v>67.583333333333329</v>
      </c>
      <c r="G31" s="15">
        <f t="shared" si="3"/>
        <v>302.63416666666666</v>
      </c>
      <c r="H31" s="5">
        <f t="shared" si="3"/>
        <v>4010.8416666666658</v>
      </c>
      <c r="I31" s="5">
        <f t="shared" si="3"/>
        <v>75.233333333333334</v>
      </c>
      <c r="J31" s="8">
        <f t="shared" si="3"/>
        <v>165.86112198666669</v>
      </c>
      <c r="K31" s="8">
        <f t="shared" si="3"/>
        <v>28.520833333333329</v>
      </c>
      <c r="L31" s="5">
        <f t="shared" si="3"/>
        <v>25.869565217391301</v>
      </c>
      <c r="M31" s="8">
        <f t="shared" si="3"/>
        <v>9.7261409718761858</v>
      </c>
      <c r="N31" s="5">
        <f t="shared" si="3"/>
        <v>27.008695652173916</v>
      </c>
      <c r="O31" s="8">
        <f t="shared" si="3"/>
        <v>10.249567379023491</v>
      </c>
      <c r="P31" s="8">
        <f t="shared" si="3"/>
        <v>8.5842105263157897</v>
      </c>
      <c r="Q31" s="5">
        <f t="shared" si="3"/>
        <v>23.652173913043477</v>
      </c>
      <c r="R31" s="5">
        <f t="shared" si="3"/>
        <v>19.304347826086957</v>
      </c>
      <c r="S31" s="5">
        <f t="shared" si="3"/>
        <v>62.173913043478258</v>
      </c>
      <c r="T31" s="15">
        <f t="shared" si="3"/>
        <v>5.8485728084750841</v>
      </c>
      <c r="U31" s="15">
        <f t="shared" si="3"/>
        <v>4.9454545454545444</v>
      </c>
      <c r="V31" s="8">
        <f t="shared" si="3"/>
        <v>14.45</v>
      </c>
      <c r="W31" s="8">
        <f t="shared" si="3"/>
        <v>43.113636363636367</v>
      </c>
      <c r="X31" s="15">
        <f t="shared" si="3"/>
        <v>2.2377272727272728</v>
      </c>
      <c r="Y31" s="15">
        <f t="shared" ref="Y31" si="4">AVERAGE(Y5:Y28)</f>
        <v>29.761887507693341</v>
      </c>
      <c r="Z31" s="15">
        <f t="shared" si="3"/>
        <v>3.3571708333333334</v>
      </c>
      <c r="AA31" s="15">
        <f t="shared" si="3"/>
        <v>7.3500916666666676</v>
      </c>
      <c r="AB31" s="5">
        <f t="shared" si="3"/>
        <v>12.06000658359565</v>
      </c>
      <c r="AC31" s="15">
        <f t="shared" si="3"/>
        <v>225.33558749999997</v>
      </c>
      <c r="AD31" s="15">
        <f t="shared" si="3"/>
        <v>0.90022500000000016</v>
      </c>
      <c r="AE31" s="15">
        <f t="shared" si="3"/>
        <v>3.7074333333333342</v>
      </c>
      <c r="AF31" s="15">
        <f t="shared" si="3"/>
        <v>6.9998291666666654</v>
      </c>
      <c r="AG31" s="5">
        <f t="shared" si="3"/>
        <v>13.31260757560095</v>
      </c>
      <c r="AH31" s="5">
        <f t="shared" si="3"/>
        <v>15.357203667291529</v>
      </c>
      <c r="AI31" s="15">
        <f t="shared" si="3"/>
        <v>257.17695416666663</v>
      </c>
      <c r="AJ31" s="15">
        <f t="shared" si="3"/>
        <v>0.93276250000000005</v>
      </c>
      <c r="AK31" s="15">
        <f t="shared" si="3"/>
        <v>10.707262500000001</v>
      </c>
      <c r="AL31" s="5">
        <f t="shared" si="3"/>
        <v>37.982043203396422</v>
      </c>
      <c r="AM31" s="5">
        <f t="shared" si="3"/>
        <v>43.649686064040743</v>
      </c>
      <c r="AN31" s="15">
        <f t="shared" si="3"/>
        <v>758.32185833333324</v>
      </c>
      <c r="AO31" s="15">
        <f t="shared" si="3"/>
        <v>0.92729166666666674</v>
      </c>
      <c r="AP31" s="15">
        <f t="shared" si="3"/>
        <v>3.4273458333333333</v>
      </c>
      <c r="AQ31" s="15">
        <f t="shared" si="3"/>
        <v>7.2799166666666686</v>
      </c>
      <c r="AR31" s="5">
        <f t="shared" si="3"/>
        <v>12.367289792198108</v>
      </c>
      <c r="AS31" s="5">
        <f t="shared" si="3"/>
        <v>14.271400518878858</v>
      </c>
      <c r="AT31" s="15">
        <f t="shared" si="3"/>
        <v>251.5236625</v>
      </c>
      <c r="AU31" s="15">
        <f t="shared" si="3"/>
        <v>0.98447916666666668</v>
      </c>
      <c r="AV31" s="5">
        <f t="shared" si="3"/>
        <v>48.159213333333327</v>
      </c>
      <c r="AW31" s="15">
        <f t="shared" si="3"/>
        <v>0.11864599337925406</v>
      </c>
      <c r="AX31" s="5">
        <f t="shared" si="3"/>
        <v>75.593215416666666</v>
      </c>
      <c r="AY31" s="15">
        <f t="shared" si="3"/>
        <v>0.18513313677696552</v>
      </c>
    </row>
    <row r="32" spans="1:51" x14ac:dyDescent="0.25">
      <c r="A32" s="23" t="s">
        <v>70</v>
      </c>
      <c r="B32" s="23"/>
      <c r="C32" s="5">
        <f>STDEVA(C5:C28)</f>
        <v>8.9579330884636157</v>
      </c>
      <c r="D32" s="15">
        <f t="shared" ref="D32:AY32" si="5">STDEVA(D5:D28)</f>
        <v>6.76078160730543E-2</v>
      </c>
      <c r="E32" s="5">
        <f t="shared" si="5"/>
        <v>7.0524689889839101</v>
      </c>
      <c r="F32" s="5">
        <f t="shared" si="5"/>
        <v>31.549707731942846</v>
      </c>
      <c r="G32" s="15">
        <f t="shared" si="5"/>
        <v>129.00528290216127</v>
      </c>
      <c r="H32" s="5">
        <f t="shared" si="5"/>
        <v>1813.2277067288815</v>
      </c>
      <c r="I32" s="5">
        <f t="shared" si="5"/>
        <v>13.314708005636552</v>
      </c>
      <c r="J32" s="8">
        <f t="shared" si="5"/>
        <v>29.353908844568824</v>
      </c>
      <c r="K32" s="8">
        <f t="shared" si="5"/>
        <v>4.6095344635889992</v>
      </c>
      <c r="L32" s="5">
        <f t="shared" si="5"/>
        <v>4.1788901073903011</v>
      </c>
      <c r="M32" s="8">
        <f t="shared" si="5"/>
        <v>1.0063652599969404</v>
      </c>
      <c r="N32" s="5">
        <f t="shared" si="5"/>
        <v>7.8845598853062198</v>
      </c>
      <c r="O32" s="8">
        <f t="shared" si="5"/>
        <v>2.9820510240854401</v>
      </c>
      <c r="P32" s="8">
        <f t="shared" si="5"/>
        <v>2.2376235305179244</v>
      </c>
      <c r="Q32" s="5">
        <f t="shared" si="5"/>
        <v>11.344236404656908</v>
      </c>
      <c r="R32" s="5">
        <f t="shared" si="5"/>
        <v>11.459155857410567</v>
      </c>
      <c r="S32" s="5">
        <f t="shared" si="5"/>
        <v>9.8564799816393993</v>
      </c>
      <c r="T32" s="15">
        <f t="shared" si="5"/>
        <v>4.0047372091088196</v>
      </c>
      <c r="U32" s="15">
        <f t="shared" si="5"/>
        <v>0.60977534717794257</v>
      </c>
      <c r="V32" s="8">
        <f t="shared" si="5"/>
        <v>1.4198423789112582</v>
      </c>
      <c r="W32" s="8">
        <f t="shared" si="5"/>
        <v>4.8532066428923386</v>
      </c>
      <c r="X32" s="15">
        <f t="shared" si="5"/>
        <v>1.3586160038389969</v>
      </c>
      <c r="Y32" s="15">
        <f t="shared" ref="Y32" si="6">STDEVA(Y5:Y28)</f>
        <v>8.4646375695849887</v>
      </c>
      <c r="Z32" s="15">
        <f t="shared" si="5"/>
        <v>0.79081346642399275</v>
      </c>
      <c r="AA32" s="15">
        <f t="shared" si="5"/>
        <v>2.3174331257021028</v>
      </c>
      <c r="AB32" s="5">
        <f t="shared" si="5"/>
        <v>3.8799568342683197</v>
      </c>
      <c r="AC32" s="15">
        <f t="shared" si="5"/>
        <v>53.638303204319946</v>
      </c>
      <c r="AD32" s="15">
        <f t="shared" si="5"/>
        <v>7.4870207983404588E-2</v>
      </c>
      <c r="AE32" s="15">
        <f t="shared" si="5"/>
        <v>1.0382178030965665</v>
      </c>
      <c r="AF32" s="15">
        <f t="shared" si="5"/>
        <v>2.7444502397889368</v>
      </c>
      <c r="AG32" s="5">
        <f t="shared" si="5"/>
        <v>4.5577414758505963</v>
      </c>
      <c r="AH32" s="5">
        <f t="shared" si="5"/>
        <v>5.8890534782546338</v>
      </c>
      <c r="AI32" s="15">
        <f t="shared" si="5"/>
        <v>65.816293093500562</v>
      </c>
      <c r="AJ32" s="15">
        <f t="shared" si="5"/>
        <v>9.6080717028872498E-2</v>
      </c>
      <c r="AK32" s="15">
        <f t="shared" si="5"/>
        <v>2.5249607028904939</v>
      </c>
      <c r="AL32" s="5">
        <f t="shared" si="5"/>
        <v>10.378300459267196</v>
      </c>
      <c r="AM32" s="5">
        <f t="shared" si="5"/>
        <v>13.532188889368927</v>
      </c>
      <c r="AN32" s="15">
        <f t="shared" si="5"/>
        <v>215.81381119198301</v>
      </c>
      <c r="AO32" s="15">
        <f t="shared" si="5"/>
        <v>9.8014501662926343E-2</v>
      </c>
      <c r="AP32" s="15">
        <f t="shared" si="5"/>
        <v>0.66399146797764197</v>
      </c>
      <c r="AQ32" s="15">
        <f t="shared" si="5"/>
        <v>2.2621748761191944</v>
      </c>
      <c r="AR32" s="5">
        <f t="shared" si="5"/>
        <v>3.8866123259653782</v>
      </c>
      <c r="AS32" s="5">
        <f t="shared" si="5"/>
        <v>5.1367014694031043</v>
      </c>
      <c r="AT32" s="15">
        <f t="shared" si="5"/>
        <v>49.413685574868808</v>
      </c>
      <c r="AU32" s="15">
        <f t="shared" si="5"/>
        <v>0.10815977303796064</v>
      </c>
      <c r="AV32" s="5">
        <f t="shared" si="5"/>
        <v>10.656744478131653</v>
      </c>
      <c r="AW32" s="15">
        <f t="shared" si="5"/>
        <v>4.3386713081509577E-2</v>
      </c>
      <c r="AX32" s="5">
        <f t="shared" si="5"/>
        <v>23.371584450163066</v>
      </c>
      <c r="AY32" s="15">
        <f t="shared" si="5"/>
        <v>7.5851267774868017E-2</v>
      </c>
    </row>
    <row r="33" spans="1:51" x14ac:dyDescent="0.25">
      <c r="A33" s="29" t="s">
        <v>71</v>
      </c>
      <c r="B33" s="29"/>
      <c r="C33" s="6">
        <f>MIN(C5:C28)</f>
        <v>44</v>
      </c>
      <c r="D33" s="16">
        <f t="shared" ref="D33:AY33" si="7">MIN(D5:D28)</f>
        <v>1.4796600756234317</v>
      </c>
      <c r="E33" s="6">
        <f t="shared" si="7"/>
        <v>11</v>
      </c>
      <c r="F33" s="6">
        <f t="shared" si="7"/>
        <v>11</v>
      </c>
      <c r="G33" s="16">
        <f t="shared" si="7"/>
        <v>120</v>
      </c>
      <c r="H33" s="6">
        <f t="shared" si="7"/>
        <v>1546.6</v>
      </c>
      <c r="I33" s="6">
        <f t="shared" si="7"/>
        <v>56.2</v>
      </c>
      <c r="J33" s="9">
        <f t="shared" si="7"/>
        <v>123.89980136000001</v>
      </c>
      <c r="K33" s="9">
        <f t="shared" si="7"/>
        <v>20.9</v>
      </c>
      <c r="L33" s="6">
        <f t="shared" si="7"/>
        <v>16.8</v>
      </c>
      <c r="M33" s="9">
        <f t="shared" si="7"/>
        <v>7.6733564013840834</v>
      </c>
      <c r="N33" s="6">
        <f t="shared" si="7"/>
        <v>14</v>
      </c>
      <c r="O33" s="9">
        <f t="shared" si="7"/>
        <v>5.2064056939501757</v>
      </c>
      <c r="P33" s="9">
        <f t="shared" si="7"/>
        <v>5.4</v>
      </c>
      <c r="Q33" s="6">
        <f t="shared" si="7"/>
        <v>2</v>
      </c>
      <c r="R33" s="6">
        <f t="shared" si="7"/>
        <v>-4</v>
      </c>
      <c r="S33" s="6">
        <f t="shared" si="7"/>
        <v>43</v>
      </c>
      <c r="T33" s="16">
        <f t="shared" si="7"/>
        <v>-3.5545023696682341</v>
      </c>
      <c r="U33" s="16">
        <f t="shared" si="7"/>
        <v>3.91</v>
      </c>
      <c r="V33" s="9">
        <f t="shared" si="7"/>
        <v>11.6</v>
      </c>
      <c r="W33" s="9">
        <f t="shared" si="7"/>
        <v>33.6</v>
      </c>
      <c r="X33" s="16">
        <f t="shared" si="7"/>
        <v>0.28000000000000003</v>
      </c>
      <c r="Y33" s="16">
        <f t="shared" ref="Y33" si="8">MIN(Y5:Y28)</f>
        <v>12.681316248800009</v>
      </c>
      <c r="Z33" s="16">
        <f t="shared" si="7"/>
        <v>2.1067</v>
      </c>
      <c r="AA33" s="16">
        <f t="shared" si="7"/>
        <v>3.3490000000000002</v>
      </c>
      <c r="AB33" s="6">
        <f t="shared" si="7"/>
        <v>6.6757058548735442</v>
      </c>
      <c r="AC33" s="16">
        <f t="shared" si="7"/>
        <v>159.69229999999999</v>
      </c>
      <c r="AD33" s="16">
        <f t="shared" si="7"/>
        <v>0.76080000000000003</v>
      </c>
      <c r="AE33" s="16">
        <f t="shared" si="7"/>
        <v>2.4382000000000001</v>
      </c>
      <c r="AF33" s="16">
        <f t="shared" si="7"/>
        <v>-0.59689999999999976</v>
      </c>
      <c r="AG33" s="6">
        <f t="shared" si="7"/>
        <v>7.5637302597411749</v>
      </c>
      <c r="AH33" s="6">
        <f t="shared" si="7"/>
        <v>8.1829955448862854</v>
      </c>
      <c r="AI33" s="16">
        <f t="shared" si="7"/>
        <v>171.12700000000001</v>
      </c>
      <c r="AJ33" s="16">
        <f t="shared" si="7"/>
        <v>0.79200000000000004</v>
      </c>
      <c r="AK33" s="16">
        <f t="shared" si="7"/>
        <v>6.4557000000000002</v>
      </c>
      <c r="AL33" s="6">
        <f t="shared" si="7"/>
        <v>17.297821799737491</v>
      </c>
      <c r="AM33" s="6">
        <f t="shared" si="7"/>
        <v>18.868490358180356</v>
      </c>
      <c r="AN33" s="16">
        <f t="shared" si="7"/>
        <v>441.26229999999998</v>
      </c>
      <c r="AO33" s="16">
        <f t="shared" si="7"/>
        <v>0.69340000000000002</v>
      </c>
      <c r="AP33" s="16">
        <f t="shared" si="7"/>
        <v>2.1520000000000001</v>
      </c>
      <c r="AQ33" s="16">
        <f t="shared" si="7"/>
        <v>3.8998000000000004</v>
      </c>
      <c r="AR33" s="6">
        <f t="shared" si="7"/>
        <v>6.8484444348326363</v>
      </c>
      <c r="AS33" s="6">
        <f t="shared" si="7"/>
        <v>7.4702936174966563</v>
      </c>
      <c r="AT33" s="16">
        <f t="shared" si="7"/>
        <v>168.3235</v>
      </c>
      <c r="AU33" s="16">
        <f t="shared" si="7"/>
        <v>0.80069999999999997</v>
      </c>
      <c r="AV33" s="6">
        <f t="shared" si="7"/>
        <v>30.590699999999998</v>
      </c>
      <c r="AW33" s="16">
        <f t="shared" si="7"/>
        <v>5.5172439456410108E-2</v>
      </c>
      <c r="AX33" s="6">
        <f t="shared" si="7"/>
        <v>35.983490000000003</v>
      </c>
      <c r="AY33" s="16">
        <f t="shared" si="7"/>
        <v>6.7609898833534285E-2</v>
      </c>
    </row>
    <row r="34" spans="1:51" x14ac:dyDescent="0.25">
      <c r="A34" s="29" t="s">
        <v>72</v>
      </c>
      <c r="B34" s="29"/>
      <c r="C34" s="6">
        <f>MAX(C5:C28)</f>
        <v>76</v>
      </c>
      <c r="D34" s="16">
        <f t="shared" ref="D34:AY34" si="9">MAX(D5:D28)</f>
        <v>1.7512650096025639</v>
      </c>
      <c r="E34" s="6">
        <f t="shared" si="9"/>
        <v>34</v>
      </c>
      <c r="F34" s="6">
        <f t="shared" si="9"/>
        <v>99</v>
      </c>
      <c r="G34" s="16">
        <f t="shared" si="9"/>
        <v>661.65</v>
      </c>
      <c r="H34" s="6">
        <f t="shared" si="9"/>
        <v>8568</v>
      </c>
      <c r="I34" s="6">
        <f t="shared" si="9"/>
        <v>105.6</v>
      </c>
      <c r="J34" s="9">
        <f t="shared" si="9"/>
        <v>232.80816768</v>
      </c>
      <c r="K34" s="9">
        <f t="shared" si="9"/>
        <v>41.4</v>
      </c>
      <c r="L34" s="6">
        <f t="shared" si="9"/>
        <v>35.200000000000003</v>
      </c>
      <c r="M34" s="9">
        <f t="shared" si="9"/>
        <v>11.9</v>
      </c>
      <c r="N34" s="6">
        <f t="shared" si="9"/>
        <v>43.3</v>
      </c>
      <c r="O34" s="9">
        <f t="shared" si="9"/>
        <v>15.762931034482762</v>
      </c>
      <c r="P34" s="9">
        <f t="shared" si="9"/>
        <v>15.9</v>
      </c>
      <c r="Q34" s="6">
        <f t="shared" si="9"/>
        <v>47</v>
      </c>
      <c r="R34" s="6">
        <f t="shared" si="9"/>
        <v>41</v>
      </c>
      <c r="S34" s="6">
        <f t="shared" si="9"/>
        <v>80</v>
      </c>
      <c r="T34" s="16">
        <f t="shared" si="9"/>
        <v>13.312693498452017</v>
      </c>
      <c r="U34" s="16">
        <f t="shared" si="9"/>
        <v>6.24</v>
      </c>
      <c r="V34" s="9">
        <f t="shared" si="9"/>
        <v>16.7</v>
      </c>
      <c r="W34" s="9">
        <f t="shared" si="9"/>
        <v>52.5</v>
      </c>
      <c r="X34" s="16">
        <f t="shared" si="9"/>
        <v>5.8</v>
      </c>
      <c r="Y34" s="16">
        <f t="shared" ref="Y34" si="10">MAX(Y5:Y28)</f>
        <v>46.614725227280005</v>
      </c>
      <c r="Z34" s="16">
        <f t="shared" si="9"/>
        <v>6.2</v>
      </c>
      <c r="AA34" s="16">
        <f t="shared" si="9"/>
        <v>13.436599999999999</v>
      </c>
      <c r="AB34" s="6">
        <f t="shared" si="9"/>
        <v>21.009133553884819</v>
      </c>
      <c r="AC34" s="16">
        <f t="shared" si="9"/>
        <v>409.0333</v>
      </c>
      <c r="AD34" s="16">
        <f t="shared" si="9"/>
        <v>1.0121</v>
      </c>
      <c r="AE34" s="16">
        <f t="shared" si="9"/>
        <v>7.0526</v>
      </c>
      <c r="AF34" s="16">
        <f t="shared" si="9"/>
        <v>13.509999999999998</v>
      </c>
      <c r="AG34" s="6">
        <f t="shared" si="9"/>
        <v>22.552863944786743</v>
      </c>
      <c r="AH34" s="6">
        <f t="shared" si="9"/>
        <v>27.738669247845483</v>
      </c>
      <c r="AI34" s="16">
        <f t="shared" si="9"/>
        <v>436</v>
      </c>
      <c r="AJ34" s="16">
        <f t="shared" si="9"/>
        <v>1.1691</v>
      </c>
      <c r="AK34" s="16">
        <f t="shared" si="9"/>
        <v>16.977599999999999</v>
      </c>
      <c r="AL34" s="6">
        <f t="shared" si="9"/>
        <v>64.337170053400726</v>
      </c>
      <c r="AM34" s="6">
        <f t="shared" si="9"/>
        <v>79.130858272490102</v>
      </c>
      <c r="AN34" s="16">
        <f t="shared" si="9"/>
        <v>1273.5528999999999</v>
      </c>
      <c r="AO34" s="16">
        <f t="shared" si="9"/>
        <v>1.0819000000000001</v>
      </c>
      <c r="AP34" s="16">
        <f t="shared" si="9"/>
        <v>5.1264000000000003</v>
      </c>
      <c r="AQ34" s="16">
        <f t="shared" si="9"/>
        <v>13.961499999999999</v>
      </c>
      <c r="AR34" s="6">
        <f t="shared" si="9"/>
        <v>20.642967564567389</v>
      </c>
      <c r="AS34" s="6">
        <f t="shared" si="9"/>
        <v>25.389611313639826</v>
      </c>
      <c r="AT34" s="16">
        <f t="shared" si="9"/>
        <v>400.15089999999998</v>
      </c>
      <c r="AU34" s="16">
        <f t="shared" si="9"/>
        <v>1.1975</v>
      </c>
      <c r="AV34" s="6">
        <f t="shared" si="9"/>
        <v>72.424000000000007</v>
      </c>
      <c r="AW34" s="16">
        <f t="shared" si="9"/>
        <v>0.22389988437733793</v>
      </c>
      <c r="AX34" s="6">
        <f t="shared" si="9"/>
        <v>133.32479999999998</v>
      </c>
      <c r="AY34" s="16">
        <f t="shared" si="9"/>
        <v>0.41217562278570224</v>
      </c>
    </row>
    <row r="35" spans="1:51" x14ac:dyDescent="0.25">
      <c r="A35" s="29" t="s">
        <v>73</v>
      </c>
      <c r="B35" s="29"/>
      <c r="C35" s="6">
        <f>C34-C33</f>
        <v>32</v>
      </c>
      <c r="D35" s="16">
        <f t="shared" ref="D35:AY35" si="11">D34-D33</f>
        <v>0.27160493397913221</v>
      </c>
      <c r="E35" s="6">
        <f t="shared" si="11"/>
        <v>23</v>
      </c>
      <c r="F35" s="6">
        <f t="shared" si="11"/>
        <v>88</v>
      </c>
      <c r="G35" s="16">
        <f t="shared" si="11"/>
        <v>541.65</v>
      </c>
      <c r="H35" s="6">
        <f t="shared" si="11"/>
        <v>7021.4</v>
      </c>
      <c r="I35" s="6">
        <f t="shared" si="11"/>
        <v>49.399999999999991</v>
      </c>
      <c r="J35" s="9">
        <f t="shared" si="11"/>
        <v>108.90836631999998</v>
      </c>
      <c r="K35" s="9">
        <f t="shared" si="11"/>
        <v>20.5</v>
      </c>
      <c r="L35" s="6">
        <f t="shared" si="11"/>
        <v>18.400000000000002</v>
      </c>
      <c r="M35" s="9">
        <f t="shared" si="11"/>
        <v>4.226643598615917</v>
      </c>
      <c r="N35" s="6">
        <f t="shared" si="11"/>
        <v>29.299999999999997</v>
      </c>
      <c r="O35" s="9">
        <f t="shared" si="11"/>
        <v>10.556525340532586</v>
      </c>
      <c r="P35" s="9">
        <f t="shared" si="11"/>
        <v>10.5</v>
      </c>
      <c r="Q35" s="6">
        <f t="shared" si="11"/>
        <v>45</v>
      </c>
      <c r="R35" s="6">
        <f t="shared" si="11"/>
        <v>45</v>
      </c>
      <c r="S35" s="6">
        <f t="shared" si="11"/>
        <v>37</v>
      </c>
      <c r="T35" s="16">
        <f t="shared" si="11"/>
        <v>16.867195868120252</v>
      </c>
      <c r="U35" s="16">
        <f t="shared" si="11"/>
        <v>2.33</v>
      </c>
      <c r="V35" s="9">
        <f t="shared" si="11"/>
        <v>5.0999999999999996</v>
      </c>
      <c r="W35" s="9">
        <f t="shared" si="11"/>
        <v>18.899999999999999</v>
      </c>
      <c r="X35" s="16">
        <f t="shared" si="11"/>
        <v>5.52</v>
      </c>
      <c r="Y35" s="16">
        <f t="shared" si="11"/>
        <v>33.933408978479996</v>
      </c>
      <c r="Z35" s="16">
        <f t="shared" si="11"/>
        <v>4.0933000000000002</v>
      </c>
      <c r="AA35" s="16">
        <f t="shared" si="11"/>
        <v>10.087599999999998</v>
      </c>
      <c r="AB35" s="6">
        <f t="shared" si="11"/>
        <v>14.333427699011274</v>
      </c>
      <c r="AC35" s="16">
        <f t="shared" si="11"/>
        <v>249.34100000000001</v>
      </c>
      <c r="AD35" s="16">
        <f t="shared" si="11"/>
        <v>0.25129999999999997</v>
      </c>
      <c r="AE35" s="16">
        <f t="shared" si="11"/>
        <v>4.6143999999999998</v>
      </c>
      <c r="AF35" s="16">
        <f t="shared" si="11"/>
        <v>14.106899999999998</v>
      </c>
      <c r="AG35" s="6">
        <f t="shared" si="11"/>
        <v>14.989133685045569</v>
      </c>
      <c r="AH35" s="6">
        <f t="shared" si="11"/>
        <v>19.555673702959197</v>
      </c>
      <c r="AI35" s="16">
        <f t="shared" si="11"/>
        <v>264.87299999999999</v>
      </c>
      <c r="AJ35" s="16">
        <f t="shared" si="11"/>
        <v>0.37709999999999999</v>
      </c>
      <c r="AK35" s="16">
        <f t="shared" si="11"/>
        <v>10.521899999999999</v>
      </c>
      <c r="AL35" s="6">
        <f t="shared" si="11"/>
        <v>47.039348253663235</v>
      </c>
      <c r="AM35" s="6">
        <f t="shared" si="11"/>
        <v>60.262367914309749</v>
      </c>
      <c r="AN35" s="16">
        <f t="shared" si="11"/>
        <v>832.29059999999993</v>
      </c>
      <c r="AO35" s="16">
        <f t="shared" si="11"/>
        <v>0.38850000000000007</v>
      </c>
      <c r="AP35" s="16">
        <f t="shared" si="11"/>
        <v>2.9744000000000002</v>
      </c>
      <c r="AQ35" s="16">
        <f t="shared" si="11"/>
        <v>10.061699999999998</v>
      </c>
      <c r="AR35" s="6">
        <f t="shared" si="11"/>
        <v>13.794523129734753</v>
      </c>
      <c r="AS35" s="6">
        <f t="shared" si="11"/>
        <v>17.919317696143167</v>
      </c>
      <c r="AT35" s="16">
        <f t="shared" si="11"/>
        <v>231.82739999999998</v>
      </c>
      <c r="AU35" s="16">
        <f t="shared" si="11"/>
        <v>0.39680000000000004</v>
      </c>
      <c r="AV35" s="6">
        <f t="shared" si="11"/>
        <v>41.833300000000008</v>
      </c>
      <c r="AW35" s="16">
        <f t="shared" si="11"/>
        <v>0.16872744492092784</v>
      </c>
      <c r="AX35" s="6">
        <f t="shared" si="11"/>
        <v>97.341309999999979</v>
      </c>
      <c r="AY35" s="16">
        <f t="shared" si="11"/>
        <v>0.34456572395216795</v>
      </c>
    </row>
    <row r="36" spans="1:51" x14ac:dyDescent="0.25">
      <c r="A36" s="24" t="s">
        <v>74</v>
      </c>
      <c r="B36" s="24"/>
      <c r="C36" s="7">
        <f>MEDIAN(C5:C28)</f>
        <v>62</v>
      </c>
      <c r="D36" s="17">
        <f t="shared" ref="D36:AY36" si="12">MEDIAN(D5:D28)</f>
        <v>1.6254124627713664</v>
      </c>
      <c r="E36" s="7">
        <f t="shared" si="12"/>
        <v>28.5</v>
      </c>
      <c r="F36" s="7">
        <f t="shared" si="12"/>
        <v>76</v>
      </c>
      <c r="G36" s="17">
        <f t="shared" si="12"/>
        <v>290.10000000000002</v>
      </c>
      <c r="H36" s="7">
        <f t="shared" si="12"/>
        <v>3697</v>
      </c>
      <c r="I36" s="7">
        <f t="shared" si="12"/>
        <v>72.349999999999994</v>
      </c>
      <c r="J36" s="10">
        <f t="shared" si="12"/>
        <v>159.50445958</v>
      </c>
      <c r="K36" s="10">
        <f t="shared" si="12"/>
        <v>27.299999999999997</v>
      </c>
      <c r="L36" s="7">
        <f t="shared" si="12"/>
        <v>26.3</v>
      </c>
      <c r="M36" s="10">
        <f t="shared" si="12"/>
        <v>9.7489051094890513</v>
      </c>
      <c r="N36" s="7">
        <f t="shared" si="12"/>
        <v>27.6</v>
      </c>
      <c r="O36" s="10">
        <f t="shared" si="12"/>
        <v>10.013613861386139</v>
      </c>
      <c r="P36" s="10">
        <f t="shared" si="12"/>
        <v>7.9</v>
      </c>
      <c r="Q36" s="7">
        <f t="shared" si="12"/>
        <v>24</v>
      </c>
      <c r="R36" s="7">
        <f t="shared" si="12"/>
        <v>22</v>
      </c>
      <c r="S36" s="7">
        <f t="shared" si="12"/>
        <v>63</v>
      </c>
      <c r="T36" s="17">
        <f t="shared" si="12"/>
        <v>5.8448124967824064</v>
      </c>
      <c r="U36" s="17">
        <f t="shared" si="12"/>
        <v>4.8900000000000006</v>
      </c>
      <c r="V36" s="10">
        <f t="shared" si="12"/>
        <v>14.350000000000001</v>
      </c>
      <c r="W36" s="10">
        <f t="shared" si="12"/>
        <v>43.05</v>
      </c>
      <c r="X36" s="17">
        <f t="shared" si="12"/>
        <v>1.9649999999999999</v>
      </c>
      <c r="Y36" s="17">
        <f t="shared" ref="Y36" si="13">MEDIAN(Y5:Y28)</f>
        <v>28.961035578100002</v>
      </c>
      <c r="Z36" s="17">
        <f t="shared" si="12"/>
        <v>3.2239</v>
      </c>
      <c r="AA36" s="17">
        <f t="shared" si="12"/>
        <v>7.2122999999999999</v>
      </c>
      <c r="AB36" s="7">
        <f t="shared" si="12"/>
        <v>11.170107376107444</v>
      </c>
      <c r="AC36" s="17">
        <f t="shared" si="12"/>
        <v>208.07735000000002</v>
      </c>
      <c r="AD36" s="17">
        <f t="shared" si="12"/>
        <v>0.90039999999999998</v>
      </c>
      <c r="AE36" s="17">
        <f t="shared" si="12"/>
        <v>3.5167000000000002</v>
      </c>
      <c r="AF36" s="17">
        <f t="shared" si="12"/>
        <v>6.844949999999999</v>
      </c>
      <c r="AG36" s="7">
        <f t="shared" si="12"/>
        <v>12.451818950034795</v>
      </c>
      <c r="AH36" s="7">
        <f t="shared" si="12"/>
        <v>14.024122838503908</v>
      </c>
      <c r="AI36" s="17">
        <f t="shared" si="12"/>
        <v>247.1593</v>
      </c>
      <c r="AJ36" s="17">
        <f t="shared" si="12"/>
        <v>0.92369999999999997</v>
      </c>
      <c r="AK36" s="17">
        <f t="shared" si="12"/>
        <v>10.589700000000001</v>
      </c>
      <c r="AL36" s="7">
        <f t="shared" si="12"/>
        <v>37.848384489865325</v>
      </c>
      <c r="AM36" s="7">
        <f t="shared" si="12"/>
        <v>42.013627809958535</v>
      </c>
      <c r="AN36" s="17">
        <f t="shared" si="12"/>
        <v>731.84934999999996</v>
      </c>
      <c r="AO36" s="17">
        <f t="shared" si="12"/>
        <v>0.94795000000000007</v>
      </c>
      <c r="AP36" s="17">
        <f t="shared" si="12"/>
        <v>3.3668499999999999</v>
      </c>
      <c r="AQ36" s="17">
        <f t="shared" si="12"/>
        <v>7.0348000000000006</v>
      </c>
      <c r="AR36" s="7">
        <f t="shared" si="12"/>
        <v>11.450567175002785</v>
      </c>
      <c r="AS36" s="7">
        <f t="shared" si="12"/>
        <v>12.853103509195998</v>
      </c>
      <c r="AT36" s="17">
        <f t="shared" si="12"/>
        <v>244.46494999999999</v>
      </c>
      <c r="AU36" s="17">
        <f t="shared" si="12"/>
        <v>0.99170000000000003</v>
      </c>
      <c r="AV36" s="7">
        <f t="shared" si="12"/>
        <v>45.736049999999999</v>
      </c>
      <c r="AW36" s="17">
        <f t="shared" si="12"/>
        <v>0.10434014538418564</v>
      </c>
      <c r="AX36" s="7">
        <f t="shared" si="12"/>
        <v>71.232075000000009</v>
      </c>
      <c r="AY36" s="17">
        <f t="shared" si="12"/>
        <v>0.16306456108568301</v>
      </c>
    </row>
    <row r="37" spans="1:51" x14ac:dyDescent="0.25">
      <c r="A37" s="24" t="s">
        <v>75</v>
      </c>
      <c r="B37" s="24"/>
      <c r="C37" s="7">
        <f>QUARTILE(C5:C28,1)</f>
        <v>55.75</v>
      </c>
      <c r="D37" s="17">
        <f t="shared" ref="D37:AY37" si="14">QUARTILE(D5:D28,1)</f>
        <v>1.5871797401916603</v>
      </c>
      <c r="E37" s="7">
        <f t="shared" si="14"/>
        <v>19</v>
      </c>
      <c r="F37" s="7">
        <f t="shared" si="14"/>
        <v>33.25</v>
      </c>
      <c r="G37" s="17">
        <f t="shared" si="14"/>
        <v>208.3</v>
      </c>
      <c r="H37" s="7">
        <f t="shared" si="14"/>
        <v>2732.9250000000002</v>
      </c>
      <c r="I37" s="7">
        <f t="shared" si="14"/>
        <v>67.349999999999994</v>
      </c>
      <c r="J37" s="10">
        <f t="shared" si="14"/>
        <v>148.48134558000001</v>
      </c>
      <c r="K37" s="10">
        <f t="shared" si="14"/>
        <v>25.55</v>
      </c>
      <c r="L37" s="7">
        <f t="shared" si="14"/>
        <v>23.55</v>
      </c>
      <c r="M37" s="10">
        <f t="shared" si="14"/>
        <v>8.9348437012108377</v>
      </c>
      <c r="N37" s="7">
        <f t="shared" si="14"/>
        <v>21.549999999999997</v>
      </c>
      <c r="O37" s="10">
        <f t="shared" si="14"/>
        <v>8.3545304927451625</v>
      </c>
      <c r="P37" s="10">
        <f t="shared" si="14"/>
        <v>7.45</v>
      </c>
      <c r="Q37" s="7">
        <f t="shared" si="14"/>
        <v>18.5</v>
      </c>
      <c r="R37" s="7">
        <f t="shared" si="14"/>
        <v>15</v>
      </c>
      <c r="S37" s="7">
        <f t="shared" si="14"/>
        <v>56.5</v>
      </c>
      <c r="T37" s="17">
        <f t="shared" si="14"/>
        <v>2.9188689217758998</v>
      </c>
      <c r="U37" s="17">
        <f t="shared" si="14"/>
        <v>4.5549999999999997</v>
      </c>
      <c r="V37" s="10">
        <f t="shared" si="14"/>
        <v>13.525</v>
      </c>
      <c r="W37" s="10">
        <f t="shared" si="14"/>
        <v>39.700000000000003</v>
      </c>
      <c r="X37" s="17">
        <f t="shared" si="14"/>
        <v>1.1575000000000002</v>
      </c>
      <c r="Y37" s="17">
        <f t="shared" ref="Y37" si="15">QUARTILE(Y5:Y28,1)</f>
        <v>23.175382015740009</v>
      </c>
      <c r="Z37" s="17">
        <f t="shared" si="14"/>
        <v>2.9981</v>
      </c>
      <c r="AA37" s="17">
        <f t="shared" si="14"/>
        <v>5.6899999999999995</v>
      </c>
      <c r="AB37" s="7">
        <f t="shared" si="14"/>
        <v>9.2210912746872022</v>
      </c>
      <c r="AC37" s="17">
        <f t="shared" si="14"/>
        <v>196.20487500000002</v>
      </c>
      <c r="AD37" s="17">
        <f t="shared" si="14"/>
        <v>0.85527500000000001</v>
      </c>
      <c r="AE37" s="17">
        <f t="shared" si="14"/>
        <v>2.9511750000000001</v>
      </c>
      <c r="AF37" s="17">
        <f t="shared" si="14"/>
        <v>5.5732750000000006</v>
      </c>
      <c r="AG37" s="7">
        <f t="shared" si="14"/>
        <v>9.4987903977844805</v>
      </c>
      <c r="AH37" s="7">
        <f t="shared" si="14"/>
        <v>10.472555005668504</v>
      </c>
      <c r="AI37" s="17">
        <f t="shared" si="14"/>
        <v>212.30734999999999</v>
      </c>
      <c r="AJ37" s="17">
        <f t="shared" si="14"/>
        <v>0.84717500000000001</v>
      </c>
      <c r="AK37" s="17">
        <f t="shared" si="14"/>
        <v>8.6230499999999992</v>
      </c>
      <c r="AL37" s="7">
        <f t="shared" si="14"/>
        <v>33.051886693533291</v>
      </c>
      <c r="AM37" s="7">
        <f t="shared" si="14"/>
        <v>37.017720743357977</v>
      </c>
      <c r="AN37" s="17">
        <f t="shared" si="14"/>
        <v>579.17609999999991</v>
      </c>
      <c r="AO37" s="17">
        <f t="shared" si="14"/>
        <v>0.85557499999999997</v>
      </c>
      <c r="AP37" s="17">
        <f t="shared" si="14"/>
        <v>3.0185</v>
      </c>
      <c r="AQ37" s="17">
        <f t="shared" si="14"/>
        <v>5.511825</v>
      </c>
      <c r="AR37" s="7">
        <f t="shared" si="14"/>
        <v>9.0482096578435147</v>
      </c>
      <c r="AS37" s="7">
        <f t="shared" si="14"/>
        <v>9.9631781740640424</v>
      </c>
      <c r="AT37" s="17">
        <f t="shared" si="14"/>
        <v>227.57874999999999</v>
      </c>
      <c r="AU37" s="17">
        <f t="shared" si="14"/>
        <v>0.89037500000000003</v>
      </c>
      <c r="AV37" s="7">
        <f t="shared" si="14"/>
        <v>40.817992500000003</v>
      </c>
      <c r="AW37" s="17">
        <f t="shared" si="14"/>
        <v>8.5546933003274928E-2</v>
      </c>
      <c r="AX37" s="7">
        <f t="shared" si="14"/>
        <v>64.300809999999998</v>
      </c>
      <c r="AY37" s="17">
        <f t="shared" si="14"/>
        <v>0.14155065110441356</v>
      </c>
    </row>
    <row r="38" spans="1:51" x14ac:dyDescent="0.25">
      <c r="A38" s="24" t="s">
        <v>76</v>
      </c>
      <c r="B38" s="24"/>
      <c r="C38" s="7">
        <f>QUARTILE(C5:C28,3)</f>
        <v>67.25</v>
      </c>
      <c r="D38" s="17">
        <f t="shared" ref="D38:AY38" si="16">QUARTILE(D5:D28,3)</f>
        <v>1.6557916655046943</v>
      </c>
      <c r="E38" s="7">
        <f t="shared" si="16"/>
        <v>32</v>
      </c>
      <c r="F38" s="7">
        <f>QUARTILE(F5:F28,3)</f>
        <v>97.25</v>
      </c>
      <c r="G38" s="17">
        <f t="shared" si="16"/>
        <v>344.09000000000003</v>
      </c>
      <c r="H38" s="7">
        <f t="shared" si="16"/>
        <v>4323.7749999999996</v>
      </c>
      <c r="I38" s="7">
        <f t="shared" si="16"/>
        <v>80.5</v>
      </c>
      <c r="J38" s="10">
        <f t="shared" si="16"/>
        <v>177.47213540000001</v>
      </c>
      <c r="K38" s="10">
        <f t="shared" si="16"/>
        <v>30.95</v>
      </c>
      <c r="L38" s="7">
        <f t="shared" si="16"/>
        <v>28.35</v>
      </c>
      <c r="M38" s="10">
        <f t="shared" si="16"/>
        <v>10.429553019495957</v>
      </c>
      <c r="N38" s="7">
        <f t="shared" si="16"/>
        <v>31.4</v>
      </c>
      <c r="O38" s="10">
        <f t="shared" si="16"/>
        <v>12.416457982056247</v>
      </c>
      <c r="P38" s="10">
        <f t="shared" si="16"/>
        <v>8.9499999999999993</v>
      </c>
      <c r="Q38" s="7">
        <f t="shared" si="16"/>
        <v>30.5</v>
      </c>
      <c r="R38" s="7">
        <f t="shared" si="16"/>
        <v>25</v>
      </c>
      <c r="S38" s="7">
        <f t="shared" si="16"/>
        <v>70</v>
      </c>
      <c r="T38" s="17">
        <f t="shared" si="16"/>
        <v>8.1035873588307972</v>
      </c>
      <c r="U38" s="17">
        <f t="shared" si="16"/>
        <v>5.3</v>
      </c>
      <c r="V38" s="10">
        <f t="shared" si="16"/>
        <v>15.375</v>
      </c>
      <c r="W38" s="10">
        <f t="shared" si="16"/>
        <v>46</v>
      </c>
      <c r="X38" s="17">
        <f t="shared" si="16"/>
        <v>2.7725</v>
      </c>
      <c r="Y38" s="17">
        <f t="shared" ref="Y38" si="17">QUARTILE(Y5:Y28,3)</f>
        <v>37.415906534100003</v>
      </c>
      <c r="Z38" s="17">
        <f t="shared" si="16"/>
        <v>3.6980500000000003</v>
      </c>
      <c r="AA38" s="17">
        <f t="shared" si="16"/>
        <v>8.8197749999999999</v>
      </c>
      <c r="AB38" s="7">
        <f t="shared" si="16"/>
        <v>14.96131343344997</v>
      </c>
      <c r="AC38" s="17">
        <f t="shared" si="16"/>
        <v>243.41149999999999</v>
      </c>
      <c r="AD38" s="17">
        <f t="shared" si="16"/>
        <v>0.96462500000000007</v>
      </c>
      <c r="AE38" s="17">
        <f t="shared" si="16"/>
        <v>4.1153000000000004</v>
      </c>
      <c r="AF38" s="17">
        <f t="shared" si="16"/>
        <v>8.471425</v>
      </c>
      <c r="AG38" s="7">
        <f t="shared" si="16"/>
        <v>17.018589294016024</v>
      </c>
      <c r="AH38" s="7">
        <f t="shared" si="16"/>
        <v>19.867223971411935</v>
      </c>
      <c r="AI38" s="17">
        <f t="shared" si="16"/>
        <v>291.43714999999997</v>
      </c>
      <c r="AJ38" s="17">
        <f t="shared" si="16"/>
        <v>1.0011000000000001</v>
      </c>
      <c r="AK38" s="17">
        <f t="shared" si="16"/>
        <v>12.145</v>
      </c>
      <c r="AL38" s="7">
        <f t="shared" si="16"/>
        <v>44.193761403564977</v>
      </c>
      <c r="AM38" s="7">
        <f t="shared" si="16"/>
        <v>50.204116795188156</v>
      </c>
      <c r="AN38" s="17">
        <f t="shared" si="16"/>
        <v>841.58417499999996</v>
      </c>
      <c r="AO38" s="17">
        <f t="shared" si="16"/>
        <v>0.98694999999999999</v>
      </c>
      <c r="AP38" s="17">
        <f t="shared" si="16"/>
        <v>3.9008500000000002</v>
      </c>
      <c r="AQ38" s="17">
        <f t="shared" si="16"/>
        <v>8.4679749999999991</v>
      </c>
      <c r="AR38" s="7">
        <f t="shared" si="16"/>
        <v>15.618266392447861</v>
      </c>
      <c r="AS38" s="7">
        <f t="shared" si="16"/>
        <v>18.44452289977707</v>
      </c>
      <c r="AT38" s="17">
        <f t="shared" si="16"/>
        <v>267.18747500000001</v>
      </c>
      <c r="AU38" s="17">
        <f t="shared" si="16"/>
        <v>1.049925</v>
      </c>
      <c r="AV38" s="7">
        <f t="shared" si="16"/>
        <v>54.211550000000003</v>
      </c>
      <c r="AW38" s="17">
        <f t="shared" si="16"/>
        <v>0.15309836631344342</v>
      </c>
      <c r="AX38" s="7">
        <f t="shared" si="16"/>
        <v>77.852554999999995</v>
      </c>
      <c r="AY38" s="17">
        <f t="shared" si="16"/>
        <v>0.21064016850060868</v>
      </c>
    </row>
    <row r="39" spans="1:51" x14ac:dyDescent="0.25"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14"/>
      <c r="AO39" s="14"/>
      <c r="AP39" s="14"/>
      <c r="AQ39" s="14"/>
      <c r="AR39" s="14"/>
      <c r="AS39" s="14"/>
      <c r="AT39" s="14"/>
      <c r="AU39" s="14"/>
      <c r="AX39" s="20"/>
    </row>
  </sheetData>
  <mergeCells count="19">
    <mergeCell ref="A38:B38"/>
    <mergeCell ref="I3:O3"/>
    <mergeCell ref="A30:B30"/>
    <mergeCell ref="A32:B32"/>
    <mergeCell ref="A33:B33"/>
    <mergeCell ref="A34:B34"/>
    <mergeCell ref="A35:B35"/>
    <mergeCell ref="A36:B36"/>
    <mergeCell ref="A37:B37"/>
    <mergeCell ref="U3:X3"/>
    <mergeCell ref="P3:S3"/>
    <mergeCell ref="E3:F3"/>
    <mergeCell ref="A31:B31"/>
    <mergeCell ref="AV3:AW3"/>
    <mergeCell ref="AX3:AY3"/>
    <mergeCell ref="AP3:AU3"/>
    <mergeCell ref="AK3:AO3"/>
    <mergeCell ref="AE3:AI3"/>
    <mergeCell ref="Z3:AD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Alex Matos Ribeiro</dc:creator>
  <cp:lastModifiedBy>Jean Alex Matos Ribeiro</cp:lastModifiedBy>
  <dcterms:created xsi:type="dcterms:W3CDTF">2020-07-08T21:05:24Z</dcterms:created>
  <dcterms:modified xsi:type="dcterms:W3CDTF">2020-07-09T21:15:01Z</dcterms:modified>
</cp:coreProperties>
</file>